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spi\Documents\Graduate\Research\Data\Plate Reader\"/>
    </mc:Choice>
  </mc:AlternateContent>
  <xr:revisionPtr revIDLastSave="0" documentId="13_ncr:1_{F4661BA5-FEFF-4D81-9BA6-C2B35CC5688E}" xr6:coauthVersionLast="47" xr6:coauthVersionMax="47" xr10:uidLastSave="{00000000-0000-0000-0000-000000000000}"/>
  <bookViews>
    <workbookView xWindow="-108" yWindow="-108" windowWidth="23256" windowHeight="12576" xr2:uid="{AAC4AF2D-9217-4E94-AB50-F744B13DB56B}"/>
  </bookViews>
  <sheets>
    <sheet name="Procedure" sheetId="1" r:id="rId1"/>
    <sheet name="OD700" sheetId="2" r:id="rId2"/>
    <sheet name="OD600" sheetId="3" r:id="rId3"/>
    <sheet name="mRFP" sheetId="4" r:id="rId4"/>
    <sheet name="GFP" sheetId="5" r:id="rId5"/>
    <sheet name="Analysi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7" i="6" l="1"/>
  <c r="K27" i="6"/>
  <c r="I27" i="6"/>
  <c r="H27" i="6"/>
  <c r="F27" i="6"/>
  <c r="E27" i="6"/>
  <c r="C27" i="6"/>
  <c r="B27" i="6"/>
  <c r="B18" i="6"/>
  <c r="C24" i="6" s="1"/>
  <c r="C18" i="6"/>
  <c r="D18" i="6"/>
  <c r="E18" i="6"/>
  <c r="F18" i="6"/>
  <c r="G18" i="6"/>
  <c r="F24" i="6" s="1"/>
  <c r="H18" i="6"/>
  <c r="I18" i="6"/>
  <c r="J18" i="6"/>
  <c r="I24" i="6" s="1"/>
  <c r="K18" i="6"/>
  <c r="L18" i="6"/>
  <c r="M18" i="6"/>
  <c r="C17" i="6"/>
  <c r="B23" i="6" s="1"/>
  <c r="D17" i="6"/>
  <c r="E17" i="6"/>
  <c r="F23" i="6" s="1"/>
  <c r="F17" i="6"/>
  <c r="G17" i="6"/>
  <c r="H17" i="6"/>
  <c r="H23" i="6" s="1"/>
  <c r="I17" i="6"/>
  <c r="J17" i="6"/>
  <c r="K17" i="6"/>
  <c r="K23" i="6" s="1"/>
  <c r="L17" i="6"/>
  <c r="M17" i="6"/>
  <c r="L23" i="6" s="1"/>
  <c r="B17" i="6"/>
  <c r="B4" i="6"/>
  <c r="B10" i="6" s="1"/>
  <c r="C4" i="6"/>
  <c r="D4" i="6"/>
  <c r="E4" i="6"/>
  <c r="F4" i="6"/>
  <c r="G4" i="6"/>
  <c r="H4" i="6"/>
  <c r="I4" i="6"/>
  <c r="I10" i="6" s="1"/>
  <c r="J4" i="6"/>
  <c r="H10" i="6" s="1"/>
  <c r="K4" i="6"/>
  <c r="K10" i="6" s="1"/>
  <c r="L4" i="6"/>
  <c r="M4" i="6"/>
  <c r="C3" i="6"/>
  <c r="D3" i="6"/>
  <c r="E3" i="6"/>
  <c r="F9" i="6" s="1"/>
  <c r="F3" i="6"/>
  <c r="G3" i="6"/>
  <c r="H3" i="6"/>
  <c r="I9" i="6" s="1"/>
  <c r="I3" i="6"/>
  <c r="J3" i="6"/>
  <c r="K3" i="6"/>
  <c r="K9" i="6" s="1"/>
  <c r="L3" i="6"/>
  <c r="M3" i="6"/>
  <c r="B3" i="6"/>
  <c r="L24" i="6"/>
  <c r="K24" i="6"/>
  <c r="E24" i="6"/>
  <c r="I23" i="6"/>
  <c r="F10" i="6"/>
  <c r="E10" i="6"/>
  <c r="C10" i="6"/>
  <c r="H9" i="6"/>
  <c r="B9" i="6"/>
  <c r="M9" i="5"/>
  <c r="I9" i="5"/>
  <c r="Q4" i="5"/>
  <c r="M10" i="5" s="1"/>
  <c r="Q3" i="5"/>
  <c r="G9" i="5" s="1"/>
  <c r="Q2" i="5"/>
  <c r="K8" i="5" s="1"/>
  <c r="I9" i="4"/>
  <c r="Q4" i="4"/>
  <c r="L10" i="4" s="1"/>
  <c r="Q3" i="4"/>
  <c r="H9" i="4" s="1"/>
  <c r="Q2" i="4"/>
  <c r="L8" i="4" s="1"/>
  <c r="Q4" i="3"/>
  <c r="J10" i="3" s="1"/>
  <c r="Q3" i="3"/>
  <c r="F9" i="3" s="1"/>
  <c r="Q2" i="3"/>
  <c r="J8" i="3" s="1"/>
  <c r="D8" i="2"/>
  <c r="G8" i="2"/>
  <c r="H8" i="2"/>
  <c r="K8" i="2"/>
  <c r="L8" i="2"/>
  <c r="C10" i="2"/>
  <c r="J10" i="2"/>
  <c r="K10" i="2"/>
  <c r="M10" i="2"/>
  <c r="Q3" i="2"/>
  <c r="D9" i="2" s="1"/>
  <c r="Q4" i="2"/>
  <c r="D10" i="2" s="1"/>
  <c r="Q2" i="2"/>
  <c r="I8" i="2" s="1"/>
  <c r="D10" i="5" l="1"/>
  <c r="F10" i="4"/>
  <c r="E16" i="4" s="1"/>
  <c r="G10" i="4"/>
  <c r="B10" i="4"/>
  <c r="C16" i="4" s="1"/>
  <c r="J10" i="4"/>
  <c r="J5" i="6" s="1"/>
  <c r="M10" i="4"/>
  <c r="E10" i="4"/>
  <c r="D10" i="3"/>
  <c r="G10" i="3"/>
  <c r="C10" i="3"/>
  <c r="M10" i="3"/>
  <c r="K10" i="3"/>
  <c r="K16" i="3" s="1"/>
  <c r="E10" i="3"/>
  <c r="H10" i="3"/>
  <c r="L10" i="3"/>
  <c r="L5" i="6" s="1"/>
  <c r="F10" i="3"/>
  <c r="M19" i="6"/>
  <c r="D19" i="6"/>
  <c r="E5" i="6"/>
  <c r="L16" i="2"/>
  <c r="H10" i="2"/>
  <c r="G10" i="2"/>
  <c r="I10" i="2"/>
  <c r="B10" i="2"/>
  <c r="F10" i="2"/>
  <c r="E10" i="2"/>
  <c r="L10" i="2"/>
  <c r="K16" i="2" s="1"/>
  <c r="B24" i="6"/>
  <c r="H24" i="6"/>
  <c r="E23" i="6"/>
  <c r="C23" i="6"/>
  <c r="L10" i="6"/>
  <c r="E9" i="6"/>
  <c r="L9" i="6"/>
  <c r="C9" i="6"/>
  <c r="E9" i="5"/>
  <c r="F15" i="5" s="1"/>
  <c r="H9" i="5"/>
  <c r="K9" i="4"/>
  <c r="B9" i="4"/>
  <c r="B15" i="4" s="1"/>
  <c r="C9" i="4"/>
  <c r="J9" i="4"/>
  <c r="I15" i="4" s="1"/>
  <c r="F9" i="4"/>
  <c r="C9" i="3"/>
  <c r="G9" i="3"/>
  <c r="H9" i="3"/>
  <c r="H15" i="3" s="1"/>
  <c r="I9" i="3"/>
  <c r="J9" i="3"/>
  <c r="K9" i="3"/>
  <c r="B9" i="3"/>
  <c r="C15" i="3" s="1"/>
  <c r="J9" i="2"/>
  <c r="H15" i="2" s="1"/>
  <c r="B9" i="2"/>
  <c r="B15" i="2" s="1"/>
  <c r="I9" i="2"/>
  <c r="M9" i="2"/>
  <c r="H9" i="2"/>
  <c r="I15" i="2" s="1"/>
  <c r="E9" i="2"/>
  <c r="K9" i="2"/>
  <c r="G9" i="2"/>
  <c r="C9" i="2"/>
  <c r="F9" i="2"/>
  <c r="L9" i="2"/>
  <c r="C15" i="2"/>
  <c r="J8" i="5"/>
  <c r="L8" i="5"/>
  <c r="L14" i="5" s="1"/>
  <c r="M8" i="5"/>
  <c r="B8" i="5"/>
  <c r="D8" i="5"/>
  <c r="I8" i="5"/>
  <c r="E8" i="5"/>
  <c r="F8" i="5"/>
  <c r="E14" i="5" s="1"/>
  <c r="H8" i="5"/>
  <c r="M8" i="4"/>
  <c r="E8" i="4"/>
  <c r="F8" i="4"/>
  <c r="E14" i="4" s="1"/>
  <c r="K8" i="3"/>
  <c r="L14" i="3" s="1"/>
  <c r="L8" i="3"/>
  <c r="C8" i="3"/>
  <c r="M8" i="3"/>
  <c r="D8" i="3"/>
  <c r="E8" i="3"/>
  <c r="F8" i="3"/>
  <c r="I14" i="2"/>
  <c r="B8" i="2"/>
  <c r="C14" i="2" s="1"/>
  <c r="F8" i="2"/>
  <c r="M8" i="2"/>
  <c r="E8" i="2"/>
  <c r="F14" i="2" s="1"/>
  <c r="L14" i="2"/>
  <c r="C8" i="2"/>
  <c r="J8" i="2"/>
  <c r="H14" i="2"/>
  <c r="K14" i="2"/>
  <c r="E10" i="5"/>
  <c r="E19" i="6" s="1"/>
  <c r="B9" i="5"/>
  <c r="J9" i="5"/>
  <c r="F10" i="5"/>
  <c r="G8" i="5"/>
  <c r="C9" i="5"/>
  <c r="K9" i="5"/>
  <c r="G10" i="5"/>
  <c r="D9" i="5"/>
  <c r="L9" i="5"/>
  <c r="H10" i="5"/>
  <c r="H19" i="6" s="1"/>
  <c r="I10" i="5"/>
  <c r="B10" i="5"/>
  <c r="F9" i="5"/>
  <c r="J10" i="5"/>
  <c r="J19" i="6" s="1"/>
  <c r="H14" i="5"/>
  <c r="H15" i="5"/>
  <c r="C8" i="5"/>
  <c r="B14" i="5" s="1"/>
  <c r="C10" i="5"/>
  <c r="C19" i="6" s="1"/>
  <c r="K10" i="5"/>
  <c r="L10" i="5"/>
  <c r="L19" i="6" s="1"/>
  <c r="H15" i="4"/>
  <c r="G8" i="4"/>
  <c r="H8" i="4"/>
  <c r="D9" i="4"/>
  <c r="L9" i="4"/>
  <c r="H10" i="4"/>
  <c r="H5" i="6" s="1"/>
  <c r="I8" i="4"/>
  <c r="E9" i="4"/>
  <c r="M9" i="4"/>
  <c r="I10" i="4"/>
  <c r="J8" i="4"/>
  <c r="C8" i="4"/>
  <c r="K8" i="4"/>
  <c r="G9" i="4"/>
  <c r="C10" i="4"/>
  <c r="K10" i="4"/>
  <c r="B8" i="4"/>
  <c r="D8" i="4"/>
  <c r="D10" i="4"/>
  <c r="K14" i="3"/>
  <c r="B15" i="3"/>
  <c r="G8" i="3"/>
  <c r="H8" i="3"/>
  <c r="D9" i="3"/>
  <c r="L9" i="3"/>
  <c r="E14" i="3"/>
  <c r="I8" i="3"/>
  <c r="E9" i="3"/>
  <c r="M9" i="3"/>
  <c r="I10" i="3"/>
  <c r="H16" i="3" s="1"/>
  <c r="B8" i="3"/>
  <c r="B10" i="3"/>
  <c r="G19" i="6" l="1"/>
  <c r="F19" i="6"/>
  <c r="B16" i="4"/>
  <c r="F5" i="6"/>
  <c r="F16" i="4"/>
  <c r="M5" i="6"/>
  <c r="H11" i="6"/>
  <c r="C5" i="6"/>
  <c r="D5" i="6"/>
  <c r="E16" i="3"/>
  <c r="K19" i="6"/>
  <c r="G5" i="6"/>
  <c r="F11" i="6" s="1"/>
  <c r="I16" i="3"/>
  <c r="F16" i="3"/>
  <c r="L16" i="3"/>
  <c r="K5" i="6"/>
  <c r="I19" i="6"/>
  <c r="I5" i="6"/>
  <c r="I11" i="6" s="1"/>
  <c r="E11" i="6"/>
  <c r="B5" i="6"/>
  <c r="B19" i="6"/>
  <c r="I25" i="6"/>
  <c r="H25" i="6"/>
  <c r="F25" i="6"/>
  <c r="E25" i="6"/>
  <c r="F16" i="2"/>
  <c r="E16" i="2"/>
  <c r="I16" i="2"/>
  <c r="H16" i="2"/>
  <c r="B16" i="2"/>
  <c r="C16" i="2"/>
  <c r="E15" i="5"/>
  <c r="I15" i="5"/>
  <c r="C15" i="4"/>
  <c r="K15" i="4"/>
  <c r="L15" i="4"/>
  <c r="I15" i="3"/>
  <c r="L15" i="3"/>
  <c r="K15" i="3"/>
  <c r="L15" i="2"/>
  <c r="K15" i="2"/>
  <c r="F15" i="2"/>
  <c r="E15" i="2"/>
  <c r="I14" i="5"/>
  <c r="K14" i="5"/>
  <c r="F14" i="5"/>
  <c r="C14" i="5"/>
  <c r="F14" i="4"/>
  <c r="F14" i="3"/>
  <c r="B14" i="2"/>
  <c r="E14" i="2"/>
  <c r="I16" i="5"/>
  <c r="H16" i="5"/>
  <c r="C15" i="5"/>
  <c r="B15" i="5"/>
  <c r="C16" i="5"/>
  <c r="B16" i="5"/>
  <c r="F16" i="5"/>
  <c r="E16" i="5"/>
  <c r="L15" i="5"/>
  <c r="K15" i="5"/>
  <c r="L16" i="5"/>
  <c r="K16" i="5"/>
  <c r="B14" i="4"/>
  <c r="C14" i="4"/>
  <c r="H14" i="4"/>
  <c r="I14" i="4"/>
  <c r="I16" i="4"/>
  <c r="H16" i="4"/>
  <c r="L16" i="4"/>
  <c r="K16" i="4"/>
  <c r="F15" i="4"/>
  <c r="E15" i="4"/>
  <c r="K14" i="4"/>
  <c r="L14" i="4"/>
  <c r="C14" i="3"/>
  <c r="B14" i="3"/>
  <c r="H14" i="3"/>
  <c r="I14" i="3"/>
  <c r="C16" i="3"/>
  <c r="B16" i="3"/>
  <c r="F15" i="3"/>
  <c r="E15" i="3"/>
  <c r="L11" i="6" l="1"/>
  <c r="K11" i="6"/>
  <c r="K25" i="6"/>
  <c r="L25" i="6"/>
  <c r="C25" i="6"/>
  <c r="B25" i="6"/>
  <c r="C11" i="6"/>
  <c r="B11" i="6"/>
</calcChain>
</file>

<file path=xl/sharedStrings.xml><?xml version="1.0" encoding="utf-8"?>
<sst xmlns="http://schemas.openxmlformats.org/spreadsheetml/2006/main" count="178" uniqueCount="18">
  <si>
    <t>pSelect-6</t>
  </si>
  <si>
    <t xml:space="preserve">Fluorescent MG1655 cells harboring pSelect-6 +/- TetR-dCas9 were grown overnight in LB. Next morning, they were diluted to an OD600 of 0.001 and grown for six hours in the presence and absence of 2 nM aTc. At that point, 3x 150 uL aliquots of each culture were collected in a 96-well plate and their ODs and fluorescence was recorded. This experiment was repeated three times. </t>
  </si>
  <si>
    <t>pSelect-6 + 2 nM aTc</t>
  </si>
  <si>
    <t>pSelect-6 + TetR-dCas9</t>
  </si>
  <si>
    <t>pSelect-6 + TetR-dCas9 + 2 nM aTc</t>
  </si>
  <si>
    <t>Blank</t>
  </si>
  <si>
    <t>Blank Average</t>
  </si>
  <si>
    <t>Day 1</t>
  </si>
  <si>
    <t>Day 2</t>
  </si>
  <si>
    <t>Day 3</t>
  </si>
  <si>
    <t>Subtract Blank</t>
  </si>
  <si>
    <t>Average</t>
  </si>
  <si>
    <t>SD</t>
  </si>
  <si>
    <t>mRFP/OD600</t>
  </si>
  <si>
    <t>GFP/OD600</t>
  </si>
  <si>
    <t>Totals</t>
  </si>
  <si>
    <t>https://www.physicsforums.com/threads/propagation-of-error-when-taking-the-average-of-averages.945233/</t>
  </si>
  <si>
    <t>For reference regarding the error calcul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 nM aT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275-4260-93B0-F4B40FEA5EE2}"/>
              </c:ext>
            </c:extLst>
          </c:dPt>
          <c:errBars>
            <c:errBarType val="both"/>
            <c:errValType val="cust"/>
            <c:noEndCap val="0"/>
            <c:plus>
              <c:numRef>
                <c:f>(Analysis!$C$27,Analysis!$I$27)</c:f>
                <c:numCache>
                  <c:formatCode>General</c:formatCode>
                  <c:ptCount val="2"/>
                  <c:pt idx="0">
                    <c:v>85.33217204558207</c:v>
                  </c:pt>
                  <c:pt idx="1">
                    <c:v>5.261339046856599</c:v>
                  </c:pt>
                </c:numCache>
              </c:numRef>
            </c:plus>
            <c:minus>
              <c:numRef>
                <c:f>(Analysis!$C$27,Analysis!$I$27)</c:f>
                <c:numCache>
                  <c:formatCode>General</c:formatCode>
                  <c:ptCount val="2"/>
                  <c:pt idx="0">
                    <c:v>85.33217204558207</c:v>
                  </c:pt>
                  <c:pt idx="1">
                    <c:v>5.261339046856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nalysis!$B$21,Analysis!$H$21)</c:f>
              <c:strCache>
                <c:ptCount val="2"/>
                <c:pt idx="0">
                  <c:v>pSelect-6</c:v>
                </c:pt>
                <c:pt idx="1">
                  <c:v>pSelect-6 + TetR-dCas9</c:v>
                </c:pt>
              </c:strCache>
            </c:strRef>
          </c:cat>
          <c:val>
            <c:numRef>
              <c:f>(Analysis!$B$27,Analysis!$H$27)</c:f>
              <c:numCache>
                <c:formatCode>General</c:formatCode>
                <c:ptCount val="2"/>
                <c:pt idx="0">
                  <c:v>2325.4450919018618</c:v>
                </c:pt>
                <c:pt idx="1">
                  <c:v>236.34555659969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5-4260-93B0-F4B40FEA5EE2}"/>
            </c:ext>
          </c:extLst>
        </c:ser>
        <c:ser>
          <c:idx val="1"/>
          <c:order val="1"/>
          <c:tx>
            <c:v>2 nM aT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nalysis!$F$27,Analysis!$L$27)</c:f>
                <c:numCache>
                  <c:formatCode>General</c:formatCode>
                  <c:ptCount val="2"/>
                  <c:pt idx="0">
                    <c:v>78.173419666207309</c:v>
                  </c:pt>
                  <c:pt idx="1">
                    <c:v>5.6788615650544649</c:v>
                  </c:pt>
                </c:numCache>
              </c:numRef>
            </c:plus>
            <c:minus>
              <c:numRef>
                <c:f>(Analysis!$F$27,Analysis!$L$27)</c:f>
                <c:numCache>
                  <c:formatCode>General</c:formatCode>
                  <c:ptCount val="2"/>
                  <c:pt idx="0">
                    <c:v>78.173419666207309</c:v>
                  </c:pt>
                  <c:pt idx="1">
                    <c:v>5.6788615650544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nalysis!$B$21,Analysis!$H$21)</c:f>
              <c:strCache>
                <c:ptCount val="2"/>
                <c:pt idx="0">
                  <c:v>pSelect-6</c:v>
                </c:pt>
                <c:pt idx="1">
                  <c:v>pSelect-6 + TetR-dCas9</c:v>
                </c:pt>
              </c:strCache>
            </c:strRef>
          </c:cat>
          <c:val>
            <c:numRef>
              <c:f>(Analysis!$E$27,Analysis!$K$27)</c:f>
              <c:numCache>
                <c:formatCode>General</c:formatCode>
                <c:ptCount val="2"/>
                <c:pt idx="0">
                  <c:v>2360.2537314205138</c:v>
                </c:pt>
                <c:pt idx="1">
                  <c:v>62.596462694779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75-4260-93B0-F4B40FEA5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425344"/>
        <c:axId val="294432832"/>
      </c:barChart>
      <c:catAx>
        <c:axId val="29442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432832"/>
        <c:crosses val="autoZero"/>
        <c:auto val="1"/>
        <c:lblAlgn val="ctr"/>
        <c:lblOffset val="100"/>
        <c:noMultiLvlLbl val="0"/>
      </c:catAx>
      <c:valAx>
        <c:axId val="29443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425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5760</xdr:colOff>
      <xdr:row>13</xdr:row>
      <xdr:rowOff>19050</xdr:rowOff>
    </xdr:from>
    <xdr:to>
      <xdr:col>21</xdr:col>
      <xdr:colOff>60960</xdr:colOff>
      <xdr:row>28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128759-5B1E-462F-A772-1A6AFD3DAE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physicsforums.com/threads/propagation-of-error-when-taking-the-average-of-averages.94523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C8B89-9787-4430-BEAF-C78C68344EDA}">
  <dimension ref="A1:I12"/>
  <sheetViews>
    <sheetView tabSelected="1" workbookViewId="0">
      <selection sqref="A1:I12"/>
    </sheetView>
  </sheetViews>
  <sheetFormatPr defaultRowHeight="14.4" x14ac:dyDescent="0.3"/>
  <sheetData>
    <row r="1" spans="1:9" x14ac:dyDescent="0.3">
      <c r="A1" s="3" t="s">
        <v>1</v>
      </c>
      <c r="B1" s="3"/>
      <c r="C1" s="3"/>
      <c r="D1" s="3"/>
      <c r="E1" s="3"/>
      <c r="F1" s="3"/>
      <c r="G1" s="3"/>
      <c r="H1" s="3"/>
      <c r="I1" s="3"/>
    </row>
    <row r="2" spans="1:9" x14ac:dyDescent="0.3">
      <c r="A2" s="3"/>
      <c r="B2" s="3"/>
      <c r="C2" s="3"/>
      <c r="D2" s="3"/>
      <c r="E2" s="3"/>
      <c r="F2" s="3"/>
      <c r="G2" s="3"/>
      <c r="H2" s="3"/>
      <c r="I2" s="3"/>
    </row>
    <row r="3" spans="1:9" x14ac:dyDescent="0.3">
      <c r="A3" s="3"/>
      <c r="B3" s="3"/>
      <c r="C3" s="3"/>
      <c r="D3" s="3"/>
      <c r="E3" s="3"/>
      <c r="F3" s="3"/>
      <c r="G3" s="3"/>
      <c r="H3" s="3"/>
      <c r="I3" s="3"/>
    </row>
    <row r="4" spans="1:9" x14ac:dyDescent="0.3">
      <c r="A4" s="3"/>
      <c r="B4" s="3"/>
      <c r="C4" s="3"/>
      <c r="D4" s="3"/>
      <c r="E4" s="3"/>
      <c r="F4" s="3"/>
      <c r="G4" s="3"/>
      <c r="H4" s="3"/>
      <c r="I4" s="3"/>
    </row>
    <row r="5" spans="1:9" x14ac:dyDescent="0.3">
      <c r="A5" s="3"/>
      <c r="B5" s="3"/>
      <c r="C5" s="3"/>
      <c r="D5" s="3"/>
      <c r="E5" s="3"/>
      <c r="F5" s="3"/>
      <c r="G5" s="3"/>
      <c r="H5" s="3"/>
      <c r="I5" s="3"/>
    </row>
    <row r="6" spans="1:9" x14ac:dyDescent="0.3">
      <c r="A6" s="3"/>
      <c r="B6" s="3"/>
      <c r="C6" s="3"/>
      <c r="D6" s="3"/>
      <c r="E6" s="3"/>
      <c r="F6" s="3"/>
      <c r="G6" s="3"/>
      <c r="H6" s="3"/>
      <c r="I6" s="3"/>
    </row>
    <row r="7" spans="1:9" x14ac:dyDescent="0.3">
      <c r="A7" s="3"/>
      <c r="B7" s="3"/>
      <c r="C7" s="3"/>
      <c r="D7" s="3"/>
      <c r="E7" s="3"/>
      <c r="F7" s="3"/>
      <c r="G7" s="3"/>
      <c r="H7" s="3"/>
      <c r="I7" s="3"/>
    </row>
    <row r="8" spans="1:9" x14ac:dyDescent="0.3">
      <c r="A8" s="3"/>
      <c r="B8" s="3"/>
      <c r="C8" s="3"/>
      <c r="D8" s="3"/>
      <c r="E8" s="3"/>
      <c r="F8" s="3"/>
      <c r="G8" s="3"/>
      <c r="H8" s="3"/>
      <c r="I8" s="3"/>
    </row>
    <row r="9" spans="1:9" x14ac:dyDescent="0.3">
      <c r="A9" s="3"/>
      <c r="B9" s="3"/>
      <c r="C9" s="3"/>
      <c r="D9" s="3"/>
      <c r="E9" s="3"/>
      <c r="F9" s="3"/>
      <c r="G9" s="3"/>
      <c r="H9" s="3"/>
      <c r="I9" s="3"/>
    </row>
    <row r="10" spans="1:9" x14ac:dyDescent="0.3">
      <c r="A10" s="3"/>
      <c r="B10" s="3"/>
      <c r="C10" s="3"/>
      <c r="D10" s="3"/>
      <c r="E10" s="3"/>
      <c r="F10" s="3"/>
      <c r="G10" s="3"/>
      <c r="H10" s="3"/>
      <c r="I10" s="3"/>
    </row>
    <row r="11" spans="1:9" x14ac:dyDescent="0.3">
      <c r="A11" s="3"/>
      <c r="B11" s="3"/>
      <c r="C11" s="3"/>
      <c r="D11" s="3"/>
      <c r="E11" s="3"/>
      <c r="F11" s="3"/>
      <c r="G11" s="3"/>
      <c r="H11" s="3"/>
      <c r="I11" s="3"/>
    </row>
    <row r="12" spans="1:9" x14ac:dyDescent="0.3">
      <c r="A12" s="3"/>
      <c r="B12" s="3"/>
      <c r="C12" s="3"/>
      <c r="D12" s="3"/>
      <c r="E12" s="3"/>
      <c r="F12" s="3"/>
      <c r="G12" s="3"/>
      <c r="H12" s="3"/>
      <c r="I12" s="3"/>
    </row>
  </sheetData>
  <mergeCells count="1">
    <mergeCell ref="A1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FC040-1AFD-4245-9233-08481594C6D1}">
  <dimension ref="A1:Q16"/>
  <sheetViews>
    <sheetView workbookViewId="0">
      <selection activeCell="C14" sqref="C14"/>
    </sheetView>
  </sheetViews>
  <sheetFormatPr defaultRowHeight="14.4" x14ac:dyDescent="0.3"/>
  <cols>
    <col min="11" max="11" width="10" customWidth="1"/>
    <col min="12" max="12" width="9.6640625" customWidth="1"/>
    <col min="13" max="13" width="10" customWidth="1"/>
  </cols>
  <sheetData>
    <row r="1" spans="1:17" x14ac:dyDescent="0.3">
      <c r="B1" s="4" t="s">
        <v>0</v>
      </c>
      <c r="C1" s="5"/>
      <c r="D1" s="5"/>
      <c r="E1" s="4" t="s">
        <v>2</v>
      </c>
      <c r="F1" s="4"/>
      <c r="G1" s="4"/>
      <c r="H1" s="4" t="s">
        <v>3</v>
      </c>
      <c r="I1" s="4"/>
      <c r="J1" s="4"/>
      <c r="K1" s="4" t="s">
        <v>4</v>
      </c>
      <c r="L1" s="4"/>
      <c r="M1" s="4"/>
      <c r="N1" s="4" t="s">
        <v>5</v>
      </c>
      <c r="O1" s="4"/>
      <c r="P1" s="4"/>
      <c r="Q1" s="1" t="s">
        <v>6</v>
      </c>
    </row>
    <row r="2" spans="1:17" x14ac:dyDescent="0.3">
      <c r="A2" s="1" t="s">
        <v>7</v>
      </c>
      <c r="B2">
        <v>0.62929999999999997</v>
      </c>
      <c r="C2">
        <v>0.63859999999999995</v>
      </c>
      <c r="D2">
        <v>0.63370000000000004</v>
      </c>
      <c r="E2">
        <v>0.61939999999999995</v>
      </c>
      <c r="F2">
        <v>0.61880000000000002</v>
      </c>
      <c r="G2">
        <v>0.62450000000000006</v>
      </c>
      <c r="H2">
        <v>0.54720000000000002</v>
      </c>
      <c r="I2">
        <v>0.54710000000000003</v>
      </c>
      <c r="J2">
        <v>0.54569999999999996</v>
      </c>
      <c r="K2">
        <v>0.50539999999999996</v>
      </c>
      <c r="L2">
        <v>0.50429999999999997</v>
      </c>
      <c r="M2">
        <v>0.50670000000000004</v>
      </c>
      <c r="N2">
        <v>3.8399999999999997E-2</v>
      </c>
      <c r="O2">
        <v>3.9300000000000002E-2</v>
      </c>
      <c r="P2">
        <v>3.8899999999999997E-2</v>
      </c>
      <c r="Q2">
        <f>AVERAGE(N2:P2)</f>
        <v>3.886666666666666E-2</v>
      </c>
    </row>
    <row r="3" spans="1:17" x14ac:dyDescent="0.3">
      <c r="A3" s="1" t="s">
        <v>8</v>
      </c>
      <c r="B3">
        <v>0.54039999999999999</v>
      </c>
      <c r="C3">
        <v>0.54090000000000005</v>
      </c>
      <c r="D3">
        <v>0.53739999999999999</v>
      </c>
      <c r="E3">
        <v>0.53590000000000004</v>
      </c>
      <c r="F3">
        <v>0.53549999999999998</v>
      </c>
      <c r="G3">
        <v>0.53669999999999995</v>
      </c>
      <c r="H3">
        <v>0.4642</v>
      </c>
      <c r="I3">
        <v>0.45789999999999997</v>
      </c>
      <c r="J3">
        <v>0.45939999999999998</v>
      </c>
      <c r="K3">
        <v>0.44679999999999997</v>
      </c>
      <c r="L3">
        <v>0.44819999999999999</v>
      </c>
      <c r="M3">
        <v>0.44840000000000002</v>
      </c>
      <c r="N3">
        <v>3.8800000000000001E-2</v>
      </c>
      <c r="O3">
        <v>3.9300000000000002E-2</v>
      </c>
      <c r="P3">
        <v>3.8800000000000001E-2</v>
      </c>
      <c r="Q3">
        <f t="shared" ref="Q3:Q4" si="0">AVERAGE(N3:P3)</f>
        <v>3.896666666666667E-2</v>
      </c>
    </row>
    <row r="4" spans="1:17" x14ac:dyDescent="0.3">
      <c r="A4" s="1" t="s">
        <v>9</v>
      </c>
      <c r="B4">
        <v>0.53259999999999996</v>
      </c>
      <c r="C4">
        <v>0.53459999999999996</v>
      </c>
      <c r="D4">
        <v>0.53839999999999999</v>
      </c>
      <c r="E4">
        <v>0.53939999999999999</v>
      </c>
      <c r="F4">
        <v>0.53749999999999998</v>
      </c>
      <c r="G4">
        <v>0.53769999999999996</v>
      </c>
      <c r="H4">
        <v>0.43759999999999999</v>
      </c>
      <c r="I4">
        <v>0.44090000000000001</v>
      </c>
      <c r="J4">
        <v>0.43709999999999999</v>
      </c>
      <c r="K4">
        <v>0.38650000000000001</v>
      </c>
      <c r="L4">
        <v>0.38390000000000002</v>
      </c>
      <c r="M4">
        <v>0.38340000000000002</v>
      </c>
      <c r="N4">
        <v>3.9800000000000002E-2</v>
      </c>
      <c r="O4">
        <v>3.8399999999999997E-2</v>
      </c>
      <c r="P4">
        <v>3.8600000000000002E-2</v>
      </c>
      <c r="Q4">
        <f t="shared" si="0"/>
        <v>3.8933333333333327E-2</v>
      </c>
    </row>
    <row r="6" spans="1:17" x14ac:dyDescent="0.3">
      <c r="A6" s="1" t="s">
        <v>10</v>
      </c>
    </row>
    <row r="7" spans="1:17" x14ac:dyDescent="0.3">
      <c r="B7" s="4" t="s">
        <v>0</v>
      </c>
      <c r="C7" s="5"/>
      <c r="D7" s="5"/>
      <c r="E7" s="4" t="s">
        <v>2</v>
      </c>
      <c r="F7" s="4"/>
      <c r="G7" s="4"/>
      <c r="H7" s="4" t="s">
        <v>3</v>
      </c>
      <c r="I7" s="4"/>
      <c r="J7" s="4"/>
      <c r="K7" s="4" t="s">
        <v>4</v>
      </c>
      <c r="L7" s="4"/>
      <c r="M7" s="4"/>
    </row>
    <row r="8" spans="1:17" x14ac:dyDescent="0.3">
      <c r="A8" s="1" t="s">
        <v>7</v>
      </c>
      <c r="B8">
        <f>B2-$Q2</f>
        <v>0.59043333333333337</v>
      </c>
      <c r="C8">
        <f t="shared" ref="C8:M8" si="1">C2-$Q2</f>
        <v>0.59973333333333323</v>
      </c>
      <c r="D8">
        <f t="shared" si="1"/>
        <v>0.59483333333333333</v>
      </c>
      <c r="E8">
        <f t="shared" si="1"/>
        <v>0.58053333333333335</v>
      </c>
      <c r="F8">
        <f t="shared" si="1"/>
        <v>0.57993333333333341</v>
      </c>
      <c r="G8">
        <f t="shared" si="1"/>
        <v>0.58563333333333345</v>
      </c>
      <c r="H8">
        <f t="shared" si="1"/>
        <v>0.5083333333333333</v>
      </c>
      <c r="I8">
        <f t="shared" si="1"/>
        <v>0.50823333333333331</v>
      </c>
      <c r="J8">
        <f t="shared" si="1"/>
        <v>0.50683333333333325</v>
      </c>
      <c r="K8">
        <f t="shared" si="1"/>
        <v>0.4665333333333333</v>
      </c>
      <c r="L8">
        <f t="shared" si="1"/>
        <v>0.46543333333333331</v>
      </c>
      <c r="M8">
        <f t="shared" si="1"/>
        <v>0.46783333333333338</v>
      </c>
    </row>
    <row r="9" spans="1:17" x14ac:dyDescent="0.3">
      <c r="A9" s="1" t="s">
        <v>8</v>
      </c>
      <c r="B9">
        <f t="shared" ref="B9:M10" si="2">B3-$Q3</f>
        <v>0.50143333333333329</v>
      </c>
      <c r="C9">
        <f t="shared" si="2"/>
        <v>0.50193333333333334</v>
      </c>
      <c r="D9">
        <f t="shared" si="2"/>
        <v>0.49843333333333334</v>
      </c>
      <c r="E9">
        <f t="shared" si="2"/>
        <v>0.49693333333333339</v>
      </c>
      <c r="F9">
        <f t="shared" si="2"/>
        <v>0.49653333333333333</v>
      </c>
      <c r="G9">
        <f t="shared" si="2"/>
        <v>0.49773333333333331</v>
      </c>
      <c r="H9">
        <f t="shared" si="2"/>
        <v>0.42523333333333335</v>
      </c>
      <c r="I9">
        <f t="shared" si="2"/>
        <v>0.41893333333333332</v>
      </c>
      <c r="J9">
        <f t="shared" si="2"/>
        <v>0.42043333333333333</v>
      </c>
      <c r="K9">
        <f t="shared" si="2"/>
        <v>0.40783333333333333</v>
      </c>
      <c r="L9">
        <f t="shared" si="2"/>
        <v>0.40923333333333334</v>
      </c>
      <c r="M9">
        <f t="shared" si="2"/>
        <v>0.40943333333333337</v>
      </c>
    </row>
    <row r="10" spans="1:17" x14ac:dyDescent="0.3">
      <c r="A10" s="1" t="s">
        <v>9</v>
      </c>
      <c r="B10">
        <f t="shared" si="2"/>
        <v>0.49366666666666664</v>
      </c>
      <c r="C10">
        <f t="shared" si="2"/>
        <v>0.49566666666666664</v>
      </c>
      <c r="D10">
        <f t="shared" si="2"/>
        <v>0.49946666666666667</v>
      </c>
      <c r="E10">
        <f t="shared" si="2"/>
        <v>0.50046666666666662</v>
      </c>
      <c r="F10">
        <f t="shared" si="2"/>
        <v>0.49856666666666666</v>
      </c>
      <c r="G10">
        <f t="shared" si="2"/>
        <v>0.49876666666666664</v>
      </c>
      <c r="H10">
        <f t="shared" si="2"/>
        <v>0.39866666666666667</v>
      </c>
      <c r="I10">
        <f t="shared" si="2"/>
        <v>0.40196666666666669</v>
      </c>
      <c r="J10">
        <f t="shared" si="2"/>
        <v>0.39816666666666667</v>
      </c>
      <c r="K10">
        <f t="shared" si="2"/>
        <v>0.34756666666666669</v>
      </c>
      <c r="L10">
        <f t="shared" si="2"/>
        <v>0.3449666666666667</v>
      </c>
      <c r="M10">
        <f t="shared" si="2"/>
        <v>0.3444666666666667</v>
      </c>
    </row>
    <row r="12" spans="1:17" x14ac:dyDescent="0.3">
      <c r="B12" s="4" t="s">
        <v>0</v>
      </c>
      <c r="C12" s="5"/>
      <c r="D12" s="5"/>
      <c r="E12" s="4" t="s">
        <v>2</v>
      </c>
      <c r="F12" s="4"/>
      <c r="G12" s="4"/>
      <c r="H12" s="4" t="s">
        <v>3</v>
      </c>
      <c r="I12" s="4"/>
      <c r="J12" s="4"/>
      <c r="K12" s="4" t="s">
        <v>4</v>
      </c>
      <c r="L12" s="4"/>
      <c r="M12" s="4"/>
    </row>
    <row r="13" spans="1:17" x14ac:dyDescent="0.3">
      <c r="B13" s="1" t="s">
        <v>11</v>
      </c>
      <c r="C13" s="1" t="s">
        <v>12</v>
      </c>
      <c r="E13" s="1" t="s">
        <v>11</v>
      </c>
      <c r="F13" s="1" t="s">
        <v>12</v>
      </c>
      <c r="H13" s="1" t="s">
        <v>11</v>
      </c>
      <c r="I13" s="1" t="s">
        <v>12</v>
      </c>
      <c r="K13" s="1" t="s">
        <v>11</v>
      </c>
      <c r="L13" s="1" t="s">
        <v>12</v>
      </c>
    </row>
    <row r="14" spans="1:17" x14ac:dyDescent="0.3">
      <c r="A14" s="1" t="s">
        <v>7</v>
      </c>
      <c r="B14">
        <f>AVERAGE(B8:D8)</f>
        <v>0.59499999999999997</v>
      </c>
      <c r="C14">
        <f>_xlfn.STDEV.S(B8:D8)</f>
        <v>4.6522396040329537E-3</v>
      </c>
      <c r="E14">
        <f>AVERAGE(E8:G8)</f>
        <v>0.5820333333333334</v>
      </c>
      <c r="F14">
        <f>_xlfn.STDEV.S(E8:G8)</f>
        <v>3.132091952673203E-3</v>
      </c>
      <c r="H14">
        <f>AVERAGE(H8:J8)</f>
        <v>0.50779999999999992</v>
      </c>
      <c r="I14">
        <f>_xlfn.STDEV.S(H8:J8)</f>
        <v>8.3864970836064392E-4</v>
      </c>
      <c r="K14">
        <f>AVERAGE(K8:M8)</f>
        <v>0.46659999999999996</v>
      </c>
      <c r="L14">
        <f>_xlfn.STDEV.S(K8:M8)</f>
        <v>1.2013880860627089E-3</v>
      </c>
    </row>
    <row r="15" spans="1:17" x14ac:dyDescent="0.3">
      <c r="A15" s="1" t="s">
        <v>8</v>
      </c>
      <c r="B15">
        <f t="shared" ref="B15:B16" si="3">AVERAGE(B9:D9)</f>
        <v>0.50059999999999993</v>
      </c>
      <c r="C15">
        <f t="shared" ref="C15:C16" si="4">_xlfn.STDEV.S(B9:D9)</f>
        <v>1.8929694486000807E-3</v>
      </c>
      <c r="E15">
        <f t="shared" ref="E15:E16" si="5">AVERAGE(E9:G9)</f>
        <v>0.49706666666666671</v>
      </c>
      <c r="F15">
        <f t="shared" ref="F15:F16" si="6">_xlfn.STDEV.S(E9:G9)</f>
        <v>6.1101009266075986E-4</v>
      </c>
      <c r="H15">
        <f t="shared" ref="H15:H16" si="7">AVERAGE(H9:J9)</f>
        <v>0.42153333333333337</v>
      </c>
      <c r="I15">
        <f t="shared" ref="I15:I16" si="8">_xlfn.STDEV.S(H9:J9)</f>
        <v>3.2908965343808822E-3</v>
      </c>
      <c r="K15">
        <f t="shared" ref="K15:K16" si="9">AVERAGE(K9:M9)</f>
        <v>0.40883333333333333</v>
      </c>
      <c r="L15">
        <f t="shared" ref="L15:L16" si="10">_xlfn.STDEV.S(K9:M9)</f>
        <v>8.717797887081533E-4</v>
      </c>
    </row>
    <row r="16" spans="1:17" x14ac:dyDescent="0.3">
      <c r="A16" s="1" t="s">
        <v>9</v>
      </c>
      <c r="B16">
        <f t="shared" si="3"/>
        <v>0.49626666666666663</v>
      </c>
      <c r="C16">
        <f t="shared" si="4"/>
        <v>2.9461839725312619E-3</v>
      </c>
      <c r="E16">
        <f t="shared" si="5"/>
        <v>0.49926666666666658</v>
      </c>
      <c r="F16">
        <f t="shared" si="6"/>
        <v>1.0440306508910358E-3</v>
      </c>
      <c r="H16">
        <f t="shared" si="7"/>
        <v>0.39959999999999996</v>
      </c>
      <c r="I16">
        <f t="shared" si="8"/>
        <v>2.0647840887931582E-3</v>
      </c>
      <c r="K16">
        <f t="shared" si="9"/>
        <v>0.34566666666666673</v>
      </c>
      <c r="L16">
        <f t="shared" si="10"/>
        <v>1.6643316977093189E-3</v>
      </c>
    </row>
  </sheetData>
  <mergeCells count="13">
    <mergeCell ref="B12:D12"/>
    <mergeCell ref="E12:G12"/>
    <mergeCell ref="H12:J12"/>
    <mergeCell ref="K12:M12"/>
    <mergeCell ref="B1:D1"/>
    <mergeCell ref="E1:G1"/>
    <mergeCell ref="H1:J1"/>
    <mergeCell ref="K1:M1"/>
    <mergeCell ref="N1:P1"/>
    <mergeCell ref="B7:D7"/>
    <mergeCell ref="E7:G7"/>
    <mergeCell ref="H7:J7"/>
    <mergeCell ref="K7:M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0901E-4323-484E-BF99-BE0C4BB4D7B1}">
  <dimension ref="A1:Q16"/>
  <sheetViews>
    <sheetView workbookViewId="0">
      <selection activeCell="N4" sqref="N4:P4"/>
    </sheetView>
  </sheetViews>
  <sheetFormatPr defaultRowHeight="14.4" x14ac:dyDescent="0.3"/>
  <sheetData>
    <row r="1" spans="1:17" x14ac:dyDescent="0.3">
      <c r="B1" s="4" t="s">
        <v>0</v>
      </c>
      <c r="C1" s="5"/>
      <c r="D1" s="5"/>
      <c r="E1" s="4" t="s">
        <v>2</v>
      </c>
      <c r="F1" s="4"/>
      <c r="G1" s="4"/>
      <c r="H1" s="4" t="s">
        <v>3</v>
      </c>
      <c r="I1" s="4"/>
      <c r="J1" s="4"/>
      <c r="K1" s="4" t="s">
        <v>4</v>
      </c>
      <c r="L1" s="4"/>
      <c r="M1" s="4"/>
      <c r="N1" s="4" t="s">
        <v>5</v>
      </c>
      <c r="O1" s="4"/>
      <c r="P1" s="4"/>
      <c r="Q1" s="1" t="s">
        <v>6</v>
      </c>
    </row>
    <row r="2" spans="1:17" x14ac:dyDescent="0.3">
      <c r="A2" s="1" t="s">
        <v>7</v>
      </c>
      <c r="B2">
        <v>0.73950000000000005</v>
      </c>
      <c r="C2">
        <v>0.74299999999999999</v>
      </c>
      <c r="D2">
        <v>0.73450000000000004</v>
      </c>
      <c r="E2">
        <v>0.72599999999999998</v>
      </c>
      <c r="F2">
        <v>0.72389999999999999</v>
      </c>
      <c r="G2">
        <v>0.73099999999999998</v>
      </c>
      <c r="H2">
        <v>0.64290000000000003</v>
      </c>
      <c r="I2">
        <v>0.64329999999999998</v>
      </c>
      <c r="J2">
        <v>0.64419999999999999</v>
      </c>
      <c r="K2">
        <v>0.5988</v>
      </c>
      <c r="L2">
        <v>0.60270000000000001</v>
      </c>
      <c r="M2">
        <v>0.60160000000000002</v>
      </c>
      <c r="N2">
        <v>4.2599999999999999E-2</v>
      </c>
      <c r="O2">
        <v>4.3700000000000003E-2</v>
      </c>
      <c r="P2">
        <v>4.3400000000000001E-2</v>
      </c>
      <c r="Q2">
        <f>AVERAGE(N2:P2)</f>
        <v>4.3233333333333339E-2</v>
      </c>
    </row>
    <row r="3" spans="1:17" x14ac:dyDescent="0.3">
      <c r="A3" s="1" t="s">
        <v>8</v>
      </c>
      <c r="B3">
        <v>0.63590000000000002</v>
      </c>
      <c r="C3">
        <v>0.6341</v>
      </c>
      <c r="D3">
        <v>0.6462</v>
      </c>
      <c r="E3">
        <v>0.63</v>
      </c>
      <c r="F3">
        <v>0.63219999999999998</v>
      </c>
      <c r="G3">
        <v>0.63160000000000005</v>
      </c>
      <c r="H3">
        <v>0.55669999999999997</v>
      </c>
      <c r="I3">
        <v>0.54749999999999999</v>
      </c>
      <c r="J3">
        <v>0.55069999999999997</v>
      </c>
      <c r="K3">
        <v>0.52739999999999998</v>
      </c>
      <c r="L3">
        <v>0.53510000000000002</v>
      </c>
      <c r="M3">
        <v>0.53</v>
      </c>
      <c r="N3">
        <v>4.2900000000000001E-2</v>
      </c>
      <c r="O3">
        <v>4.3099999999999999E-2</v>
      </c>
      <c r="P3">
        <v>4.3799999999999999E-2</v>
      </c>
      <c r="Q3">
        <f t="shared" ref="Q3:Q4" si="0">AVERAGE(N3:P3)</f>
        <v>4.3266666666666669E-2</v>
      </c>
    </row>
    <row r="4" spans="1:17" x14ac:dyDescent="0.3">
      <c r="A4" s="1" t="s">
        <v>9</v>
      </c>
      <c r="B4">
        <v>0.62580000000000002</v>
      </c>
      <c r="C4">
        <v>0.63500000000000001</v>
      </c>
      <c r="D4">
        <v>0.63149999999999995</v>
      </c>
      <c r="E4">
        <v>0.63329999999999997</v>
      </c>
      <c r="F4">
        <v>0.63500000000000001</v>
      </c>
      <c r="G4">
        <v>0.63160000000000005</v>
      </c>
      <c r="H4">
        <v>0.52200000000000002</v>
      </c>
      <c r="I4">
        <v>0.52470000000000006</v>
      </c>
      <c r="J4">
        <v>0.52539999999999998</v>
      </c>
      <c r="K4">
        <v>0.46250000000000002</v>
      </c>
      <c r="L4">
        <v>0.45910000000000001</v>
      </c>
      <c r="M4">
        <v>0.46410000000000001</v>
      </c>
      <c r="N4">
        <v>4.3499999999999997E-2</v>
      </c>
      <c r="O4">
        <v>4.2799999999999998E-2</v>
      </c>
      <c r="P4">
        <v>4.2999999999999997E-2</v>
      </c>
      <c r="Q4">
        <f t="shared" si="0"/>
        <v>4.3099999999999992E-2</v>
      </c>
    </row>
    <row r="6" spans="1:17" x14ac:dyDescent="0.3">
      <c r="A6" s="1" t="s">
        <v>10</v>
      </c>
    </row>
    <row r="7" spans="1:17" x14ac:dyDescent="0.3">
      <c r="B7" s="4" t="s">
        <v>0</v>
      </c>
      <c r="C7" s="5"/>
      <c r="D7" s="5"/>
      <c r="E7" s="4" t="s">
        <v>2</v>
      </c>
      <c r="F7" s="4"/>
      <c r="G7" s="4"/>
      <c r="H7" s="4" t="s">
        <v>3</v>
      </c>
      <c r="I7" s="4"/>
      <c r="J7" s="4"/>
      <c r="K7" s="4" t="s">
        <v>4</v>
      </c>
      <c r="L7" s="4"/>
      <c r="M7" s="4"/>
    </row>
    <row r="8" spans="1:17" x14ac:dyDescent="0.3">
      <c r="A8" s="1" t="s">
        <v>7</v>
      </c>
      <c r="B8">
        <f>B2-$Q2</f>
        <v>0.6962666666666667</v>
      </c>
      <c r="C8">
        <f t="shared" ref="C8:M8" si="1">C2-$Q2</f>
        <v>0.69976666666666665</v>
      </c>
      <c r="D8">
        <f t="shared" si="1"/>
        <v>0.6912666666666667</v>
      </c>
      <c r="E8">
        <f t="shared" si="1"/>
        <v>0.68276666666666663</v>
      </c>
      <c r="F8">
        <f t="shared" si="1"/>
        <v>0.68066666666666664</v>
      </c>
      <c r="G8">
        <f t="shared" si="1"/>
        <v>0.68776666666666664</v>
      </c>
      <c r="H8">
        <f t="shared" si="1"/>
        <v>0.59966666666666668</v>
      </c>
      <c r="I8">
        <f t="shared" si="1"/>
        <v>0.60006666666666664</v>
      </c>
      <c r="J8">
        <f t="shared" si="1"/>
        <v>0.60096666666666665</v>
      </c>
      <c r="K8">
        <f t="shared" si="1"/>
        <v>0.55556666666666665</v>
      </c>
      <c r="L8">
        <f t="shared" si="1"/>
        <v>0.55946666666666667</v>
      </c>
      <c r="M8">
        <f t="shared" si="1"/>
        <v>0.55836666666666668</v>
      </c>
    </row>
    <row r="9" spans="1:17" x14ac:dyDescent="0.3">
      <c r="A9" s="1" t="s">
        <v>8</v>
      </c>
      <c r="B9">
        <f t="shared" ref="B9:M10" si="2">B3-$Q3</f>
        <v>0.59263333333333335</v>
      </c>
      <c r="C9">
        <f t="shared" si="2"/>
        <v>0.59083333333333332</v>
      </c>
      <c r="D9">
        <f t="shared" si="2"/>
        <v>0.60293333333333332</v>
      </c>
      <c r="E9">
        <f t="shared" si="2"/>
        <v>0.58673333333333333</v>
      </c>
      <c r="F9">
        <f t="shared" si="2"/>
        <v>0.58893333333333331</v>
      </c>
      <c r="G9">
        <f t="shared" si="2"/>
        <v>0.58833333333333337</v>
      </c>
      <c r="H9">
        <f t="shared" si="2"/>
        <v>0.5134333333333333</v>
      </c>
      <c r="I9">
        <f t="shared" si="2"/>
        <v>0.50423333333333331</v>
      </c>
      <c r="J9">
        <f t="shared" si="2"/>
        <v>0.50743333333333329</v>
      </c>
      <c r="K9">
        <f t="shared" si="2"/>
        <v>0.4841333333333333</v>
      </c>
      <c r="L9">
        <f t="shared" si="2"/>
        <v>0.49183333333333334</v>
      </c>
      <c r="M9">
        <f t="shared" si="2"/>
        <v>0.48673333333333335</v>
      </c>
    </row>
    <row r="10" spans="1:17" x14ac:dyDescent="0.3">
      <c r="A10" s="1" t="s">
        <v>9</v>
      </c>
      <c r="B10">
        <f t="shared" si="2"/>
        <v>0.5827</v>
      </c>
      <c r="C10">
        <f t="shared" si="2"/>
        <v>0.59189999999999998</v>
      </c>
      <c r="D10">
        <f t="shared" si="2"/>
        <v>0.58839999999999992</v>
      </c>
      <c r="E10">
        <f t="shared" si="2"/>
        <v>0.59019999999999995</v>
      </c>
      <c r="F10">
        <f t="shared" si="2"/>
        <v>0.59189999999999998</v>
      </c>
      <c r="G10">
        <f t="shared" si="2"/>
        <v>0.58850000000000002</v>
      </c>
      <c r="H10">
        <f t="shared" si="2"/>
        <v>0.47890000000000005</v>
      </c>
      <c r="I10">
        <f t="shared" si="2"/>
        <v>0.48160000000000008</v>
      </c>
      <c r="J10">
        <f t="shared" si="2"/>
        <v>0.48230000000000001</v>
      </c>
      <c r="K10">
        <f t="shared" si="2"/>
        <v>0.41940000000000005</v>
      </c>
      <c r="L10">
        <f t="shared" si="2"/>
        <v>0.41600000000000004</v>
      </c>
      <c r="M10">
        <f t="shared" si="2"/>
        <v>0.42100000000000004</v>
      </c>
    </row>
    <row r="12" spans="1:17" x14ac:dyDescent="0.3">
      <c r="B12" s="4" t="s">
        <v>0</v>
      </c>
      <c r="C12" s="5"/>
      <c r="D12" s="5"/>
      <c r="E12" s="4" t="s">
        <v>2</v>
      </c>
      <c r="F12" s="4"/>
      <c r="G12" s="4"/>
      <c r="H12" s="4" t="s">
        <v>3</v>
      </c>
      <c r="I12" s="4"/>
      <c r="J12" s="4"/>
      <c r="K12" s="4" t="s">
        <v>4</v>
      </c>
      <c r="L12" s="4"/>
      <c r="M12" s="4"/>
    </row>
    <row r="13" spans="1:17" x14ac:dyDescent="0.3">
      <c r="B13" s="1" t="s">
        <v>11</v>
      </c>
      <c r="C13" s="1" t="s">
        <v>12</v>
      </c>
      <c r="E13" s="1" t="s">
        <v>11</v>
      </c>
      <c r="F13" s="1" t="s">
        <v>12</v>
      </c>
      <c r="H13" s="1" t="s">
        <v>11</v>
      </c>
      <c r="I13" s="1" t="s">
        <v>12</v>
      </c>
      <c r="K13" s="1" t="s">
        <v>11</v>
      </c>
      <c r="L13" s="1" t="s">
        <v>12</v>
      </c>
    </row>
    <row r="14" spans="1:17" x14ac:dyDescent="0.3">
      <c r="A14" s="1" t="s">
        <v>7</v>
      </c>
      <c r="B14">
        <f>AVERAGE(B8:D8)</f>
        <v>0.69576666666666664</v>
      </c>
      <c r="C14">
        <f>_xlfn.STDEV.S(B8:D8)</f>
        <v>4.272001872658744E-3</v>
      </c>
      <c r="E14">
        <f>AVERAGE(E8:G8)</f>
        <v>0.68373333333333319</v>
      </c>
      <c r="F14">
        <f>_xlfn.STDEV.S(E8:G8)</f>
        <v>3.6473734842120738E-3</v>
      </c>
      <c r="H14">
        <f>AVERAGE(H8:J8)</f>
        <v>0.60023333333333329</v>
      </c>
      <c r="I14">
        <f>_xlfn.STDEV.S(H8:J8)</f>
        <v>6.6583281184792709E-4</v>
      </c>
      <c r="K14">
        <f>AVERAGE(K8:M8)</f>
        <v>0.55779999999999996</v>
      </c>
      <c r="L14">
        <f>_xlfn.STDEV.S(K8:M8)</f>
        <v>2.0108041509140991E-3</v>
      </c>
    </row>
    <row r="15" spans="1:17" x14ac:dyDescent="0.3">
      <c r="A15" s="1" t="s">
        <v>8</v>
      </c>
      <c r="B15">
        <f t="shared" ref="B15:B16" si="3">AVERAGE(B9:D9)</f>
        <v>0.5954666666666667</v>
      </c>
      <c r="C15">
        <f t="shared" ref="C15:C16" si="4">_xlfn.STDEV.S(B9:D9)</f>
        <v>6.5286547874223878E-3</v>
      </c>
      <c r="E15">
        <f t="shared" ref="E15:E16" si="5">AVERAGE(E9:G9)</f>
        <v>0.58799999999999997</v>
      </c>
      <c r="F15">
        <f t="shared" ref="F15:F16" si="6">_xlfn.STDEV.S(E9:G9)</f>
        <v>1.1372481406154639E-3</v>
      </c>
      <c r="H15">
        <f t="shared" ref="H15:H16" si="7">AVERAGE(H9:J9)</f>
        <v>0.50836666666666652</v>
      </c>
      <c r="I15">
        <f t="shared" ref="I15:I16" si="8">_xlfn.STDEV.S(H9:J9)</f>
        <v>4.6704746368365262E-3</v>
      </c>
      <c r="K15">
        <f t="shared" ref="K15:K16" si="9">AVERAGE(K9:M9)</f>
        <v>0.48756666666666665</v>
      </c>
      <c r="L15">
        <f t="shared" ref="L15:L16" si="10">_xlfn.STDEV.S(K9:M9)</f>
        <v>3.9170567181665197E-3</v>
      </c>
    </row>
    <row r="16" spans="1:17" x14ac:dyDescent="0.3">
      <c r="A16" s="1" t="s">
        <v>9</v>
      </c>
      <c r="B16">
        <f t="shared" si="3"/>
        <v>0.58766666666666667</v>
      </c>
      <c r="C16">
        <f t="shared" si="4"/>
        <v>4.6436336347017325E-3</v>
      </c>
      <c r="E16">
        <f t="shared" si="5"/>
        <v>0.59019999999999995</v>
      </c>
      <c r="F16">
        <f t="shared" si="6"/>
        <v>1.6999999999999793E-3</v>
      </c>
      <c r="H16">
        <f t="shared" si="7"/>
        <v>0.48093333333333338</v>
      </c>
      <c r="I16">
        <f t="shared" si="8"/>
        <v>1.7953644012660217E-3</v>
      </c>
      <c r="K16">
        <f t="shared" si="9"/>
        <v>0.41880000000000006</v>
      </c>
      <c r="L16">
        <f t="shared" si="10"/>
        <v>2.5534290669607445E-3</v>
      </c>
    </row>
  </sheetData>
  <mergeCells count="13">
    <mergeCell ref="B12:D12"/>
    <mergeCell ref="E12:G12"/>
    <mergeCell ref="H12:J12"/>
    <mergeCell ref="K12:M12"/>
    <mergeCell ref="B1:D1"/>
    <mergeCell ref="E1:G1"/>
    <mergeCell ref="H1:J1"/>
    <mergeCell ref="K1:M1"/>
    <mergeCell ref="N1:P1"/>
    <mergeCell ref="B7:D7"/>
    <mergeCell ref="E7:G7"/>
    <mergeCell ref="H7:J7"/>
    <mergeCell ref="K7:M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F42DB-063D-48D4-8540-74E36CFBAC29}">
  <dimension ref="A1:Q16"/>
  <sheetViews>
    <sheetView workbookViewId="0">
      <selection activeCell="F19" sqref="F19"/>
    </sheetView>
  </sheetViews>
  <sheetFormatPr defaultRowHeight="14.4" x14ac:dyDescent="0.3"/>
  <sheetData>
    <row r="1" spans="1:17" x14ac:dyDescent="0.3">
      <c r="B1" s="4" t="s">
        <v>0</v>
      </c>
      <c r="C1" s="5"/>
      <c r="D1" s="5"/>
      <c r="E1" s="4" t="s">
        <v>2</v>
      </c>
      <c r="F1" s="4"/>
      <c r="G1" s="4"/>
      <c r="H1" s="4" t="s">
        <v>3</v>
      </c>
      <c r="I1" s="4"/>
      <c r="J1" s="4"/>
      <c r="K1" s="4" t="s">
        <v>4</v>
      </c>
      <c r="L1" s="4"/>
      <c r="M1" s="4"/>
      <c r="N1" s="4" t="s">
        <v>5</v>
      </c>
      <c r="O1" s="4"/>
      <c r="P1" s="4"/>
      <c r="Q1" s="1" t="s">
        <v>6</v>
      </c>
    </row>
    <row r="2" spans="1:17" x14ac:dyDescent="0.3">
      <c r="A2" s="1" t="s">
        <v>7</v>
      </c>
      <c r="B2">
        <v>48.073</v>
      </c>
      <c r="C2">
        <v>46.579000000000001</v>
      </c>
      <c r="D2">
        <v>47.808999999999997</v>
      </c>
      <c r="E2">
        <v>47.348999999999997</v>
      </c>
      <c r="F2">
        <v>46.808999999999997</v>
      </c>
      <c r="G2">
        <v>46.911000000000001</v>
      </c>
      <c r="H2">
        <v>57.774000000000001</v>
      </c>
      <c r="I2">
        <v>59.034999999999997</v>
      </c>
      <c r="J2">
        <v>57.664000000000001</v>
      </c>
      <c r="K2">
        <v>62.686999999999998</v>
      </c>
      <c r="L2">
        <v>61.692</v>
      </c>
      <c r="M2">
        <v>62.552</v>
      </c>
      <c r="N2">
        <v>4.8209999999999997</v>
      </c>
      <c r="O2">
        <v>4.6929999999999996</v>
      </c>
      <c r="P2">
        <v>4.5069999999999997</v>
      </c>
      <c r="Q2">
        <f>AVERAGE(N2:P2)</f>
        <v>4.6736666666666666</v>
      </c>
    </row>
    <row r="3" spans="1:17" x14ac:dyDescent="0.3">
      <c r="A3" s="1" t="s">
        <v>8</v>
      </c>
      <c r="B3">
        <v>29.353999999999999</v>
      </c>
      <c r="C3">
        <v>29.035</v>
      </c>
      <c r="D3">
        <v>29.95</v>
      </c>
      <c r="E3">
        <v>28.594999999999999</v>
      </c>
      <c r="F3">
        <v>27.524999999999999</v>
      </c>
      <c r="G3">
        <v>28.091000000000001</v>
      </c>
      <c r="H3">
        <v>30.545000000000002</v>
      </c>
      <c r="I3">
        <v>31.187000000000001</v>
      </c>
      <c r="J3">
        <v>31.219000000000001</v>
      </c>
      <c r="K3">
        <v>38.744999999999997</v>
      </c>
      <c r="L3">
        <v>38.216999999999999</v>
      </c>
      <c r="M3">
        <v>39.07</v>
      </c>
      <c r="N3">
        <v>4.7930000000000001</v>
      </c>
      <c r="O3">
        <v>4.6820000000000004</v>
      </c>
      <c r="P3">
        <v>4.7359999999999998</v>
      </c>
      <c r="Q3">
        <f t="shared" ref="Q3:Q4" si="0">AVERAGE(N3:P3)</f>
        <v>4.737000000000001</v>
      </c>
    </row>
    <row r="4" spans="1:17" x14ac:dyDescent="0.3">
      <c r="A4" s="1" t="s">
        <v>9</v>
      </c>
      <c r="B4">
        <v>28.981000000000002</v>
      </c>
      <c r="C4">
        <v>28.131</v>
      </c>
      <c r="D4">
        <v>29.625</v>
      </c>
      <c r="E4">
        <v>30.02</v>
      </c>
      <c r="F4">
        <v>30.544</v>
      </c>
      <c r="G4">
        <v>29.379000000000001</v>
      </c>
      <c r="H4">
        <v>31.481000000000002</v>
      </c>
      <c r="I4">
        <v>31.393000000000001</v>
      </c>
      <c r="J4">
        <v>32.331000000000003</v>
      </c>
      <c r="K4">
        <v>33.226999999999997</v>
      </c>
      <c r="L4">
        <v>33.802</v>
      </c>
      <c r="M4">
        <v>33.274000000000001</v>
      </c>
      <c r="N4">
        <v>4.7809999999999997</v>
      </c>
      <c r="O4">
        <v>4.67</v>
      </c>
      <c r="P4">
        <v>5.5209999999999999</v>
      </c>
      <c r="Q4">
        <f t="shared" si="0"/>
        <v>4.9906666666666668</v>
      </c>
    </row>
    <row r="6" spans="1:17" x14ac:dyDescent="0.3">
      <c r="A6" s="1" t="s">
        <v>10</v>
      </c>
    </row>
    <row r="7" spans="1:17" x14ac:dyDescent="0.3">
      <c r="B7" s="4" t="s">
        <v>0</v>
      </c>
      <c r="C7" s="5"/>
      <c r="D7" s="5"/>
      <c r="E7" s="4" t="s">
        <v>2</v>
      </c>
      <c r="F7" s="4"/>
      <c r="G7" s="4"/>
      <c r="H7" s="4" t="s">
        <v>3</v>
      </c>
      <c r="I7" s="4"/>
      <c r="J7" s="4"/>
      <c r="K7" s="4" t="s">
        <v>4</v>
      </c>
      <c r="L7" s="4"/>
      <c r="M7" s="4"/>
    </row>
    <row r="8" spans="1:17" x14ac:dyDescent="0.3">
      <c r="A8" s="1" t="s">
        <v>7</v>
      </c>
      <c r="B8">
        <f>B2-$Q2</f>
        <v>43.399333333333331</v>
      </c>
      <c r="C8">
        <f t="shared" ref="C8:M8" si="1">C2-$Q2</f>
        <v>41.905333333333331</v>
      </c>
      <c r="D8">
        <f t="shared" si="1"/>
        <v>43.135333333333328</v>
      </c>
      <c r="E8">
        <f t="shared" si="1"/>
        <v>42.675333333333327</v>
      </c>
      <c r="F8">
        <f t="shared" si="1"/>
        <v>42.135333333333328</v>
      </c>
      <c r="G8">
        <f t="shared" si="1"/>
        <v>42.237333333333332</v>
      </c>
      <c r="H8">
        <f t="shared" si="1"/>
        <v>53.100333333333332</v>
      </c>
      <c r="I8">
        <f t="shared" si="1"/>
        <v>54.361333333333327</v>
      </c>
      <c r="J8">
        <f t="shared" si="1"/>
        <v>52.990333333333332</v>
      </c>
      <c r="K8">
        <f t="shared" si="1"/>
        <v>58.013333333333328</v>
      </c>
      <c r="L8">
        <f t="shared" si="1"/>
        <v>57.018333333333331</v>
      </c>
      <c r="M8">
        <f t="shared" si="1"/>
        <v>57.87833333333333</v>
      </c>
    </row>
    <row r="9" spans="1:17" x14ac:dyDescent="0.3">
      <c r="A9" s="1" t="s">
        <v>8</v>
      </c>
      <c r="B9">
        <f t="shared" ref="B9:M10" si="2">B3-$Q3</f>
        <v>24.616999999999997</v>
      </c>
      <c r="C9">
        <f t="shared" si="2"/>
        <v>24.297999999999998</v>
      </c>
      <c r="D9">
        <f t="shared" si="2"/>
        <v>25.212999999999997</v>
      </c>
      <c r="E9">
        <f t="shared" si="2"/>
        <v>23.857999999999997</v>
      </c>
      <c r="F9">
        <f t="shared" si="2"/>
        <v>22.787999999999997</v>
      </c>
      <c r="G9">
        <f t="shared" si="2"/>
        <v>23.353999999999999</v>
      </c>
      <c r="H9">
        <f t="shared" si="2"/>
        <v>25.808</v>
      </c>
      <c r="I9">
        <f t="shared" si="2"/>
        <v>26.45</v>
      </c>
      <c r="J9">
        <f t="shared" si="2"/>
        <v>26.481999999999999</v>
      </c>
      <c r="K9">
        <f t="shared" si="2"/>
        <v>34.007999999999996</v>
      </c>
      <c r="L9">
        <f t="shared" si="2"/>
        <v>33.479999999999997</v>
      </c>
      <c r="M9">
        <f t="shared" si="2"/>
        <v>34.332999999999998</v>
      </c>
    </row>
    <row r="10" spans="1:17" x14ac:dyDescent="0.3">
      <c r="A10" s="1" t="s">
        <v>9</v>
      </c>
      <c r="B10">
        <f t="shared" si="2"/>
        <v>23.990333333333336</v>
      </c>
      <c r="C10">
        <f t="shared" si="2"/>
        <v>23.140333333333334</v>
      </c>
      <c r="D10">
        <f t="shared" si="2"/>
        <v>24.634333333333334</v>
      </c>
      <c r="E10">
        <f t="shared" si="2"/>
        <v>25.029333333333334</v>
      </c>
      <c r="F10">
        <f t="shared" si="2"/>
        <v>25.553333333333335</v>
      </c>
      <c r="G10">
        <f t="shared" si="2"/>
        <v>24.388333333333335</v>
      </c>
      <c r="H10">
        <f t="shared" si="2"/>
        <v>26.490333333333336</v>
      </c>
      <c r="I10">
        <f t="shared" si="2"/>
        <v>26.402333333333335</v>
      </c>
      <c r="J10">
        <f t="shared" si="2"/>
        <v>27.340333333333337</v>
      </c>
      <c r="K10">
        <f t="shared" si="2"/>
        <v>28.236333333333331</v>
      </c>
      <c r="L10">
        <f t="shared" si="2"/>
        <v>28.811333333333334</v>
      </c>
      <c r="M10">
        <f t="shared" si="2"/>
        <v>28.283333333333335</v>
      </c>
    </row>
    <row r="12" spans="1:17" x14ac:dyDescent="0.3">
      <c r="B12" s="4" t="s">
        <v>0</v>
      </c>
      <c r="C12" s="5"/>
      <c r="D12" s="5"/>
      <c r="E12" s="4" t="s">
        <v>2</v>
      </c>
      <c r="F12" s="4"/>
      <c r="G12" s="4"/>
      <c r="H12" s="4" t="s">
        <v>3</v>
      </c>
      <c r="I12" s="4"/>
      <c r="J12" s="4"/>
      <c r="K12" s="4" t="s">
        <v>4</v>
      </c>
      <c r="L12" s="4"/>
      <c r="M12" s="4"/>
    </row>
    <row r="13" spans="1:17" x14ac:dyDescent="0.3">
      <c r="B13" s="1" t="s">
        <v>11</v>
      </c>
      <c r="C13" s="1" t="s">
        <v>12</v>
      </c>
      <c r="E13" s="1" t="s">
        <v>11</v>
      </c>
      <c r="F13" s="1" t="s">
        <v>12</v>
      </c>
      <c r="H13" s="1" t="s">
        <v>11</v>
      </c>
      <c r="I13" s="1" t="s">
        <v>12</v>
      </c>
      <c r="K13" s="1" t="s">
        <v>11</v>
      </c>
      <c r="L13" s="1" t="s">
        <v>12</v>
      </c>
    </row>
    <row r="14" spans="1:17" x14ac:dyDescent="0.3">
      <c r="A14" s="1" t="s">
        <v>7</v>
      </c>
      <c r="B14">
        <f>AVERAGE(B8:D8)</f>
        <v>42.813333333333333</v>
      </c>
      <c r="C14">
        <f>_xlfn.STDEV.S(B8:D8)</f>
        <v>0.7973531212706193</v>
      </c>
      <c r="E14">
        <f>AVERAGE(E8:G8)</f>
        <v>42.349333333333334</v>
      </c>
      <c r="F14">
        <f>_xlfn.STDEV.S(E8:G8)</f>
        <v>0.28689370854028723</v>
      </c>
      <c r="H14">
        <f>AVERAGE(H8:J8)</f>
        <v>53.484000000000002</v>
      </c>
      <c r="I14">
        <f>_xlfn.STDEV.S(H8:J8)</f>
        <v>0.76178102715500162</v>
      </c>
      <c r="K14">
        <f>AVERAGE(K8:M8)</f>
        <v>57.636666666666663</v>
      </c>
      <c r="L14">
        <f>_xlfn.STDEV.S(K8:M8)</f>
        <v>0.53972987070694189</v>
      </c>
    </row>
    <row r="15" spans="1:17" x14ac:dyDescent="0.3">
      <c r="A15" s="1" t="s">
        <v>8</v>
      </c>
      <c r="B15">
        <f t="shared" ref="B15:B16" si="3">AVERAGE(B9:D9)</f>
        <v>24.70933333333333</v>
      </c>
      <c r="C15">
        <f t="shared" ref="C15:C16" si="4">_xlfn.STDEV.S(B9:D9)</f>
        <v>0.46443549964804909</v>
      </c>
      <c r="E15">
        <f t="shared" ref="E15:E16" si="5">AVERAGE(E9:G9)</f>
        <v>23.333333333333332</v>
      </c>
      <c r="F15">
        <f t="shared" ref="F15:F16" si="6">_xlfn.STDEV.S(E9:G9)</f>
        <v>0.53529929323074354</v>
      </c>
      <c r="H15">
        <f t="shared" ref="H15:H16" si="7">AVERAGE(H9:J9)</f>
        <v>26.246666666666666</v>
      </c>
      <c r="I15">
        <f t="shared" ref="I15:I16" si="8">_xlfn.STDEV.S(H9:J9)</f>
        <v>0.38023326173986027</v>
      </c>
      <c r="K15">
        <f t="shared" ref="K15:K16" si="9">AVERAGE(K9:M9)</f>
        <v>33.940333333333335</v>
      </c>
      <c r="L15">
        <f t="shared" ref="L15:L16" si="10">_xlfn.STDEV.S(K9:M9)</f>
        <v>0.43050706536981931</v>
      </c>
    </row>
    <row r="16" spans="1:17" x14ac:dyDescent="0.3">
      <c r="A16" s="1" t="s">
        <v>9</v>
      </c>
      <c r="B16">
        <f t="shared" si="3"/>
        <v>23.921666666666667</v>
      </c>
      <c r="C16">
        <f t="shared" si="4"/>
        <v>0.74936328528513685</v>
      </c>
      <c r="E16">
        <f t="shared" si="5"/>
        <v>24.990333333333336</v>
      </c>
      <c r="F16">
        <f t="shared" si="6"/>
        <v>0.58347836292359589</v>
      </c>
      <c r="H16">
        <f t="shared" si="7"/>
        <v>26.744333333333334</v>
      </c>
      <c r="I16">
        <f t="shared" si="8"/>
        <v>0.51802316550517424</v>
      </c>
      <c r="K16">
        <f t="shared" si="9"/>
        <v>28.443666666666669</v>
      </c>
      <c r="L16">
        <f t="shared" si="10"/>
        <v>0.31927469886186366</v>
      </c>
    </row>
  </sheetData>
  <mergeCells count="13">
    <mergeCell ref="B12:D12"/>
    <mergeCell ref="E12:G12"/>
    <mergeCell ref="H12:J12"/>
    <mergeCell ref="K12:M12"/>
    <mergeCell ref="B1:D1"/>
    <mergeCell ref="E1:G1"/>
    <mergeCell ref="H1:J1"/>
    <mergeCell ref="K1:M1"/>
    <mergeCell ref="N1:P1"/>
    <mergeCell ref="B7:D7"/>
    <mergeCell ref="E7:G7"/>
    <mergeCell ref="H7:J7"/>
    <mergeCell ref="K7:M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7B4A8-E4FF-4FC1-B5B2-3AE6C8771813}">
  <dimension ref="A1:Q16"/>
  <sheetViews>
    <sheetView workbookViewId="0">
      <selection activeCell="O16" sqref="O16"/>
    </sheetView>
  </sheetViews>
  <sheetFormatPr defaultRowHeight="14.4" x14ac:dyDescent="0.3"/>
  <sheetData>
    <row r="1" spans="1:17" x14ac:dyDescent="0.3">
      <c r="B1" s="4" t="s">
        <v>0</v>
      </c>
      <c r="C1" s="5"/>
      <c r="D1" s="5"/>
      <c r="E1" s="4" t="s">
        <v>2</v>
      </c>
      <c r="F1" s="4"/>
      <c r="G1" s="4"/>
      <c r="H1" s="4" t="s">
        <v>3</v>
      </c>
      <c r="I1" s="4"/>
      <c r="J1" s="4"/>
      <c r="K1" s="4" t="s">
        <v>4</v>
      </c>
      <c r="L1" s="4"/>
      <c r="M1" s="4"/>
      <c r="N1" s="4" t="s">
        <v>5</v>
      </c>
      <c r="O1" s="4"/>
      <c r="P1" s="4"/>
      <c r="Q1" s="1" t="s">
        <v>6</v>
      </c>
    </row>
    <row r="2" spans="1:17" x14ac:dyDescent="0.3">
      <c r="A2" s="1" t="s">
        <v>7</v>
      </c>
      <c r="B2">
        <v>1677.819</v>
      </c>
      <c r="C2">
        <v>1681.9480000000001</v>
      </c>
      <c r="D2">
        <v>1689.499</v>
      </c>
      <c r="E2">
        <v>1693.748</v>
      </c>
      <c r="F2">
        <v>1710.905</v>
      </c>
      <c r="G2">
        <v>1717.76</v>
      </c>
      <c r="H2">
        <v>230.85300000000001</v>
      </c>
      <c r="I2">
        <v>233.57599999999999</v>
      </c>
      <c r="J2">
        <v>233.25700000000001</v>
      </c>
      <c r="K2">
        <v>125.16</v>
      </c>
      <c r="L2">
        <v>125.58</v>
      </c>
      <c r="M2">
        <v>124.846</v>
      </c>
      <c r="N2">
        <v>88.373999999999995</v>
      </c>
      <c r="O2">
        <v>86.807000000000002</v>
      </c>
      <c r="P2">
        <v>89.619</v>
      </c>
      <c r="Q2">
        <f>AVERAGE(N2:P2)</f>
        <v>88.266666666666652</v>
      </c>
    </row>
    <row r="3" spans="1:17" x14ac:dyDescent="0.3">
      <c r="A3" s="1" t="s">
        <v>8</v>
      </c>
      <c r="B3">
        <v>1415.095</v>
      </c>
      <c r="C3">
        <v>1417.3920000000001</v>
      </c>
      <c r="D3">
        <v>1449.27</v>
      </c>
      <c r="E3">
        <v>1422.239</v>
      </c>
      <c r="F3">
        <v>1422.34</v>
      </c>
      <c r="G3">
        <v>1415.7329999999999</v>
      </c>
      <c r="H3">
        <v>195.12899999999999</v>
      </c>
      <c r="I3">
        <v>201.02</v>
      </c>
      <c r="J3">
        <v>200.91800000000001</v>
      </c>
      <c r="K3">
        <v>112.086</v>
      </c>
      <c r="L3">
        <v>110.566</v>
      </c>
      <c r="M3">
        <v>113.65900000000001</v>
      </c>
      <c r="N3">
        <v>80.825000000000003</v>
      </c>
      <c r="O3">
        <v>79.790999999999997</v>
      </c>
      <c r="P3">
        <v>80.370999999999995</v>
      </c>
      <c r="Q3">
        <f t="shared" ref="Q3:Q4" si="0">AVERAGE(N3:P3)</f>
        <v>80.328999999999994</v>
      </c>
    </row>
    <row r="4" spans="1:17" x14ac:dyDescent="0.3">
      <c r="A4" s="1" t="s">
        <v>9</v>
      </c>
      <c r="B4">
        <v>1497.61</v>
      </c>
      <c r="C4">
        <v>1500.452</v>
      </c>
      <c r="D4">
        <v>1501.8630000000001</v>
      </c>
      <c r="E4">
        <v>1506.6590000000001</v>
      </c>
      <c r="F4">
        <v>1512.8109999999999</v>
      </c>
      <c r="G4">
        <v>1519.99</v>
      </c>
      <c r="H4">
        <v>188.666</v>
      </c>
      <c r="I4">
        <v>189.41</v>
      </c>
      <c r="J4">
        <v>190.953</v>
      </c>
      <c r="K4">
        <v>100.297</v>
      </c>
      <c r="L4">
        <v>100.145</v>
      </c>
      <c r="M4">
        <v>100.23099999999999</v>
      </c>
      <c r="N4">
        <v>75.77</v>
      </c>
      <c r="O4">
        <v>75.83</v>
      </c>
      <c r="P4">
        <v>78.210999999999999</v>
      </c>
      <c r="Q4">
        <f t="shared" si="0"/>
        <v>76.603666666666655</v>
      </c>
    </row>
    <row r="6" spans="1:17" x14ac:dyDescent="0.3">
      <c r="A6" s="1" t="s">
        <v>10</v>
      </c>
    </row>
    <row r="7" spans="1:17" x14ac:dyDescent="0.3">
      <c r="B7" s="4" t="s">
        <v>0</v>
      </c>
      <c r="C7" s="5"/>
      <c r="D7" s="5"/>
      <c r="E7" s="4" t="s">
        <v>2</v>
      </c>
      <c r="F7" s="4"/>
      <c r="G7" s="4"/>
      <c r="H7" s="4" t="s">
        <v>3</v>
      </c>
      <c r="I7" s="4"/>
      <c r="J7" s="4"/>
      <c r="K7" s="4" t="s">
        <v>4</v>
      </c>
      <c r="L7" s="4"/>
      <c r="M7" s="4"/>
    </row>
    <row r="8" spans="1:17" x14ac:dyDescent="0.3">
      <c r="A8" s="1" t="s">
        <v>7</v>
      </c>
      <c r="B8">
        <f>B2-$Q2</f>
        <v>1589.5523333333333</v>
      </c>
      <c r="C8">
        <f t="shared" ref="C8:M8" si="1">C2-$Q2</f>
        <v>1593.6813333333334</v>
      </c>
      <c r="D8">
        <f t="shared" si="1"/>
        <v>1601.2323333333334</v>
      </c>
      <c r="E8">
        <f t="shared" si="1"/>
        <v>1605.4813333333334</v>
      </c>
      <c r="F8">
        <f t="shared" si="1"/>
        <v>1622.6383333333333</v>
      </c>
      <c r="G8">
        <f t="shared" si="1"/>
        <v>1629.4933333333333</v>
      </c>
      <c r="H8">
        <f t="shared" si="1"/>
        <v>142.58633333333336</v>
      </c>
      <c r="I8">
        <f t="shared" si="1"/>
        <v>145.30933333333334</v>
      </c>
      <c r="J8">
        <f t="shared" si="1"/>
        <v>144.99033333333335</v>
      </c>
      <c r="K8">
        <f t="shared" si="1"/>
        <v>36.893333333333345</v>
      </c>
      <c r="L8">
        <f t="shared" si="1"/>
        <v>37.313333333333347</v>
      </c>
      <c r="M8">
        <f t="shared" si="1"/>
        <v>36.579333333333352</v>
      </c>
    </row>
    <row r="9" spans="1:17" x14ac:dyDescent="0.3">
      <c r="A9" s="1" t="s">
        <v>8</v>
      </c>
      <c r="B9">
        <f t="shared" ref="B9:M10" si="2">B3-$Q3</f>
        <v>1334.7660000000001</v>
      </c>
      <c r="C9">
        <f t="shared" si="2"/>
        <v>1337.0630000000001</v>
      </c>
      <c r="D9">
        <f t="shared" si="2"/>
        <v>1368.941</v>
      </c>
      <c r="E9">
        <f t="shared" si="2"/>
        <v>1341.91</v>
      </c>
      <c r="F9">
        <f t="shared" si="2"/>
        <v>1342.011</v>
      </c>
      <c r="G9">
        <f t="shared" si="2"/>
        <v>1335.404</v>
      </c>
      <c r="H9">
        <f t="shared" si="2"/>
        <v>114.8</v>
      </c>
      <c r="I9">
        <f t="shared" si="2"/>
        <v>120.69100000000002</v>
      </c>
      <c r="J9">
        <f t="shared" si="2"/>
        <v>120.58900000000001</v>
      </c>
      <c r="K9">
        <f t="shared" si="2"/>
        <v>31.757000000000005</v>
      </c>
      <c r="L9">
        <f t="shared" si="2"/>
        <v>30.237000000000009</v>
      </c>
      <c r="M9">
        <f t="shared" si="2"/>
        <v>33.330000000000013</v>
      </c>
    </row>
    <row r="10" spans="1:17" x14ac:dyDescent="0.3">
      <c r="A10" s="1" t="s">
        <v>9</v>
      </c>
      <c r="B10">
        <f t="shared" si="2"/>
        <v>1421.0063333333333</v>
      </c>
      <c r="C10">
        <f t="shared" si="2"/>
        <v>1423.8483333333334</v>
      </c>
      <c r="D10">
        <f t="shared" si="2"/>
        <v>1425.2593333333334</v>
      </c>
      <c r="E10">
        <f t="shared" si="2"/>
        <v>1430.0553333333335</v>
      </c>
      <c r="F10">
        <f t="shared" si="2"/>
        <v>1436.2073333333333</v>
      </c>
      <c r="G10">
        <f t="shared" si="2"/>
        <v>1443.3863333333334</v>
      </c>
      <c r="H10">
        <f t="shared" si="2"/>
        <v>112.06233333333334</v>
      </c>
      <c r="I10">
        <f t="shared" si="2"/>
        <v>112.80633333333334</v>
      </c>
      <c r="J10">
        <f t="shared" si="2"/>
        <v>114.34933333333335</v>
      </c>
      <c r="K10">
        <f t="shared" si="2"/>
        <v>23.693333333333342</v>
      </c>
      <c r="L10">
        <f t="shared" si="2"/>
        <v>23.541333333333341</v>
      </c>
      <c r="M10">
        <f t="shared" si="2"/>
        <v>23.62733333333334</v>
      </c>
    </row>
    <row r="12" spans="1:17" x14ac:dyDescent="0.3">
      <c r="B12" s="4" t="s">
        <v>0</v>
      </c>
      <c r="C12" s="5"/>
      <c r="D12" s="5"/>
      <c r="E12" s="4" t="s">
        <v>2</v>
      </c>
      <c r="F12" s="4"/>
      <c r="G12" s="4"/>
      <c r="H12" s="4" t="s">
        <v>3</v>
      </c>
      <c r="I12" s="4"/>
      <c r="J12" s="4"/>
      <c r="K12" s="4" t="s">
        <v>4</v>
      </c>
      <c r="L12" s="4"/>
      <c r="M12" s="4"/>
    </row>
    <row r="13" spans="1:17" x14ac:dyDescent="0.3">
      <c r="B13" s="1" t="s">
        <v>11</v>
      </c>
      <c r="C13" s="1" t="s">
        <v>12</v>
      </c>
      <c r="E13" s="1" t="s">
        <v>11</v>
      </c>
      <c r="F13" s="1" t="s">
        <v>12</v>
      </c>
      <c r="H13" s="1" t="s">
        <v>11</v>
      </c>
      <c r="I13" s="1" t="s">
        <v>12</v>
      </c>
      <c r="K13" s="1" t="s">
        <v>11</v>
      </c>
      <c r="L13" s="1" t="s">
        <v>12</v>
      </c>
    </row>
    <row r="14" spans="1:17" x14ac:dyDescent="0.3">
      <c r="A14" s="1" t="s">
        <v>7</v>
      </c>
      <c r="B14">
        <f>AVERAGE(B8:D8)</f>
        <v>1594.8220000000001</v>
      </c>
      <c r="C14">
        <f>_xlfn.STDEV.S(B8:D8)</f>
        <v>5.9229587482383828</v>
      </c>
      <c r="E14">
        <f>AVERAGE(E8:G8)</f>
        <v>1619.2043333333331</v>
      </c>
      <c r="F14">
        <f>_xlfn.STDEV.S(E8:G8)</f>
        <v>12.368844044614644</v>
      </c>
      <c r="H14">
        <f>AVERAGE(H8:J8)</f>
        <v>144.29533333333333</v>
      </c>
      <c r="I14">
        <f>_xlfn.STDEV.S(H8:J8)</f>
        <v>1.488607067026078</v>
      </c>
      <c r="K14">
        <f>AVERAGE(K8:M8)</f>
        <v>36.928666666666679</v>
      </c>
      <c r="L14">
        <f>_xlfn.STDEV.S(K8:M8)</f>
        <v>0.36827344912894761</v>
      </c>
    </row>
    <row r="15" spans="1:17" x14ac:dyDescent="0.3">
      <c r="A15" s="1" t="s">
        <v>8</v>
      </c>
      <c r="B15">
        <f t="shared" ref="B15:B16" si="3">AVERAGE(B9:D9)</f>
        <v>1346.9233333333334</v>
      </c>
      <c r="C15">
        <f t="shared" ref="C15:C16" si="4">_xlfn.STDEV.S(B9:D9)</f>
        <v>19.102415719833239</v>
      </c>
      <c r="E15">
        <f t="shared" ref="E15:E16" si="5">AVERAGE(E9:G9)</f>
        <v>1339.7750000000001</v>
      </c>
      <c r="F15">
        <f t="shared" ref="F15:F16" si="6">_xlfn.STDEV.S(E9:G9)</f>
        <v>3.7857338786555133</v>
      </c>
      <c r="H15">
        <f t="shared" ref="H15:H16" si="7">AVERAGE(H9:J9)</f>
        <v>118.69333333333334</v>
      </c>
      <c r="I15">
        <f t="shared" ref="I15:I16" si="8">_xlfn.STDEV.S(H9:J9)</f>
        <v>3.3721112575556287</v>
      </c>
      <c r="K15">
        <f t="shared" ref="K15:K16" si="9">AVERAGE(K9:M9)</f>
        <v>31.774666666666675</v>
      </c>
      <c r="L15">
        <f t="shared" ref="L15:L16" si="10">_xlfn.STDEV.S(K9:M9)</f>
        <v>1.546575679794991</v>
      </c>
    </row>
    <row r="16" spans="1:17" x14ac:dyDescent="0.3">
      <c r="A16" s="1" t="s">
        <v>9</v>
      </c>
      <c r="B16">
        <f t="shared" si="3"/>
        <v>1423.3713333333333</v>
      </c>
      <c r="C16">
        <f t="shared" si="4"/>
        <v>2.1662522937091935</v>
      </c>
      <c r="E16">
        <f t="shared" si="5"/>
        <v>1436.5496666666666</v>
      </c>
      <c r="F16">
        <f t="shared" si="6"/>
        <v>6.6720899524311523</v>
      </c>
      <c r="H16">
        <f t="shared" si="7"/>
        <v>113.07266666666668</v>
      </c>
      <c r="I16">
        <f t="shared" si="8"/>
        <v>1.1665300396189295</v>
      </c>
      <c r="K16">
        <f t="shared" si="9"/>
        <v>23.620666666666676</v>
      </c>
      <c r="L16">
        <f t="shared" si="10"/>
        <v>7.6218982762389309E-2</v>
      </c>
    </row>
  </sheetData>
  <mergeCells count="13">
    <mergeCell ref="B12:D12"/>
    <mergeCell ref="E12:G12"/>
    <mergeCell ref="H12:J12"/>
    <mergeCell ref="K12:M12"/>
    <mergeCell ref="B1:D1"/>
    <mergeCell ref="E1:G1"/>
    <mergeCell ref="H1:J1"/>
    <mergeCell ref="K1:M1"/>
    <mergeCell ref="N1:P1"/>
    <mergeCell ref="B7:D7"/>
    <mergeCell ref="E7:G7"/>
    <mergeCell ref="H7:J7"/>
    <mergeCell ref="K7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A384B-B375-4662-B9FB-4F484A2A7A35}">
  <dimension ref="A1:M34"/>
  <sheetViews>
    <sheetView workbookViewId="0">
      <selection activeCell="B27" sqref="B27"/>
    </sheetView>
  </sheetViews>
  <sheetFormatPr defaultRowHeight="14.4" x14ac:dyDescent="0.3"/>
  <sheetData>
    <row r="1" spans="1:13" x14ac:dyDescent="0.3">
      <c r="A1" s="1" t="s">
        <v>13</v>
      </c>
    </row>
    <row r="2" spans="1:13" x14ac:dyDescent="0.3">
      <c r="B2" s="4" t="s">
        <v>0</v>
      </c>
      <c r="C2" s="5"/>
      <c r="D2" s="5"/>
      <c r="E2" s="4" t="s">
        <v>2</v>
      </c>
      <c r="F2" s="4"/>
      <c r="G2" s="4"/>
      <c r="H2" s="4" t="s">
        <v>3</v>
      </c>
      <c r="I2" s="4"/>
      <c r="J2" s="4"/>
      <c r="K2" s="4" t="s">
        <v>4</v>
      </c>
      <c r="L2" s="4"/>
      <c r="M2" s="4"/>
    </row>
    <row r="3" spans="1:13" x14ac:dyDescent="0.3">
      <c r="A3" s="1" t="s">
        <v>7</v>
      </c>
      <c r="B3">
        <f>mRFP!B8/'OD600'!B8</f>
        <v>62.331482190731514</v>
      </c>
      <c r="C3">
        <f>mRFP!C8/'OD600'!C8</f>
        <v>59.884723479254987</v>
      </c>
      <c r="D3">
        <f>mRFP!D8/'OD600'!D8</f>
        <v>62.40042434178801</v>
      </c>
      <c r="E3">
        <f>mRFP!E8/'OD600'!E8</f>
        <v>62.503539520578038</v>
      </c>
      <c r="F3">
        <f>mRFP!F8/'OD600'!F8</f>
        <v>61.903036238981386</v>
      </c>
      <c r="G3">
        <f>mRFP!G8/'OD600'!G8</f>
        <v>61.412300683371299</v>
      </c>
      <c r="H3">
        <f>mRFP!H8/'OD600'!H8</f>
        <v>88.549749861033902</v>
      </c>
      <c r="I3">
        <f>mRFP!I8/'OD600'!I8</f>
        <v>90.592156427063657</v>
      </c>
      <c r="J3">
        <f>mRFP!J8/'OD600'!J8</f>
        <v>88.17516223861557</v>
      </c>
      <c r="K3">
        <f>mRFP!K8/'OD600'!K8</f>
        <v>104.42191156176875</v>
      </c>
      <c r="L3">
        <f>mRFP!L8/'OD600'!L8</f>
        <v>101.91551477597712</v>
      </c>
      <c r="M3">
        <f>mRFP!M8/'OD600'!M8</f>
        <v>103.65649811951525</v>
      </c>
    </row>
    <row r="4" spans="1:13" x14ac:dyDescent="0.3">
      <c r="A4" s="1" t="s">
        <v>8</v>
      </c>
      <c r="B4">
        <f>mRFP!B9/'OD600'!B9</f>
        <v>41.538331739692893</v>
      </c>
      <c r="C4">
        <f>mRFP!C9/'OD600'!C9</f>
        <v>41.124964739069107</v>
      </c>
      <c r="D4">
        <f>mRFP!D9/'OD600'!D9</f>
        <v>41.817226890756302</v>
      </c>
      <c r="E4">
        <f>mRFP!E9/'OD600'!E9</f>
        <v>40.662424724463122</v>
      </c>
      <c r="F4">
        <f>mRFP!F9/'OD600'!F9</f>
        <v>38.693683495585233</v>
      </c>
      <c r="G4">
        <f>mRFP!G9/'OD600'!G9</f>
        <v>39.695184135977335</v>
      </c>
      <c r="H4">
        <f>mRFP!H9/'OD600'!H9</f>
        <v>50.265532688437318</v>
      </c>
      <c r="I4">
        <f>mRFP!I9/'OD600'!I9</f>
        <v>52.455873603490446</v>
      </c>
      <c r="J4">
        <f>mRFP!J9/'OD600'!J9</f>
        <v>52.188136372594101</v>
      </c>
      <c r="K4">
        <f>mRFP!K9/'OD600'!K9</f>
        <v>70.245111539520792</v>
      </c>
      <c r="L4">
        <f>mRFP!L9/'OD600'!L9</f>
        <v>68.071840054218896</v>
      </c>
      <c r="M4">
        <f>mRFP!M9/'OD600'!M9</f>
        <v>70.537597589371316</v>
      </c>
    </row>
    <row r="5" spans="1:13" x14ac:dyDescent="0.3">
      <c r="A5" s="1" t="s">
        <v>9</v>
      </c>
      <c r="B5">
        <f>mRFP!B10/'OD600'!B10</f>
        <v>41.170985641553692</v>
      </c>
      <c r="C5">
        <f>mRFP!C10/'OD600'!C10</f>
        <v>39.095004786844626</v>
      </c>
      <c r="D5">
        <f>mRFP!D10/'OD600'!D10</f>
        <v>41.866644006344899</v>
      </c>
      <c r="E5">
        <f>mRFP!E10/'OD600'!E10</f>
        <v>42.408223201174749</v>
      </c>
      <c r="F5">
        <f>mRFP!F10/'OD600'!F10</f>
        <v>43.171706932477335</v>
      </c>
      <c r="G5">
        <f>mRFP!G10/'OD600'!G10</f>
        <v>41.441517983574059</v>
      </c>
      <c r="H5">
        <f>mRFP!H10/'OD600'!H10</f>
        <v>55.314957889608131</v>
      </c>
      <c r="I5">
        <f>mRFP!I10/'OD600'!I10</f>
        <v>54.822120708748606</v>
      </c>
      <c r="J5">
        <f>mRFP!J10/'OD600'!J10</f>
        <v>56.687400649664809</v>
      </c>
      <c r="K5">
        <f>mRFP!K10/'OD600'!K10</f>
        <v>67.32554442854871</v>
      </c>
      <c r="L5">
        <f>mRFP!L10/'OD600'!L10</f>
        <v>69.258012820512818</v>
      </c>
      <c r="M5">
        <f>mRFP!M10/'OD600'!M10</f>
        <v>67.181314330958031</v>
      </c>
    </row>
    <row r="7" spans="1:13" x14ac:dyDescent="0.3">
      <c r="B7" s="4" t="s">
        <v>0</v>
      </c>
      <c r="C7" s="5"/>
      <c r="D7" s="5"/>
      <c r="E7" s="4" t="s">
        <v>2</v>
      </c>
      <c r="F7" s="4"/>
      <c r="G7" s="4"/>
      <c r="H7" s="4" t="s">
        <v>3</v>
      </c>
      <c r="I7" s="4"/>
      <c r="J7" s="4"/>
      <c r="K7" s="4" t="s">
        <v>4</v>
      </c>
      <c r="L7" s="4"/>
      <c r="M7" s="4"/>
    </row>
    <row r="8" spans="1:13" x14ac:dyDescent="0.3">
      <c r="B8" s="1" t="s">
        <v>11</v>
      </c>
      <c r="C8" s="1" t="s">
        <v>12</v>
      </c>
      <c r="E8" s="1" t="s">
        <v>11</v>
      </c>
      <c r="F8" s="1" t="s">
        <v>12</v>
      </c>
      <c r="H8" s="1" t="s">
        <v>11</v>
      </c>
      <c r="I8" s="1" t="s">
        <v>12</v>
      </c>
      <c r="K8" s="1" t="s">
        <v>11</v>
      </c>
      <c r="L8" s="1" t="s">
        <v>12</v>
      </c>
    </row>
    <row r="9" spans="1:13" x14ac:dyDescent="0.3">
      <c r="A9" s="1" t="s">
        <v>7</v>
      </c>
      <c r="B9">
        <f>AVERAGE(B3:D3)</f>
        <v>61.538876670591499</v>
      </c>
      <c r="C9">
        <f>_xlfn.STDEV.S(B3:D3)</f>
        <v>1.4329533629377689</v>
      </c>
      <c r="E9">
        <f>AVERAGE(E3:G3)</f>
        <v>61.939625480976908</v>
      </c>
      <c r="F9">
        <f>_xlfn.STDEV.S(E3:G3)</f>
        <v>0.54653877211908186</v>
      </c>
      <c r="H9">
        <f>AVERAGE(H3:J3)</f>
        <v>89.105689508904376</v>
      </c>
      <c r="I9">
        <f>_xlfn.STDEV.S(H3:J3)</f>
        <v>1.3008715908204453</v>
      </c>
      <c r="K9">
        <f>AVERAGE(K3:M3)</f>
        <v>103.33130815242036</v>
      </c>
      <c r="L9">
        <f>_xlfn.STDEV.S(K3:M3)</f>
        <v>1.2844522560146161</v>
      </c>
    </row>
    <row r="10" spans="1:13" x14ac:dyDescent="0.3">
      <c r="A10" s="1" t="s">
        <v>8</v>
      </c>
      <c r="B10">
        <f t="shared" ref="B10:B11" si="0">AVERAGE(B4:D4)</f>
        <v>41.493507789839434</v>
      </c>
      <c r="C10">
        <f t="shared" ref="C10:C11" si="1">_xlfn.STDEV.S(B4:D4)</f>
        <v>0.34830103577938942</v>
      </c>
      <c r="E10">
        <f t="shared" ref="E10:E11" si="2">AVERAGE(E4:G4)</f>
        <v>39.683764118675235</v>
      </c>
      <c r="F10">
        <f t="shared" ref="F10:F11" si="3">_xlfn.STDEV.S(E4:G4)</f>
        <v>0.98442029599520664</v>
      </c>
      <c r="H10">
        <f t="shared" ref="H10:H11" si="4">AVERAGE(H4:J4)</f>
        <v>51.636514221507291</v>
      </c>
      <c r="I10">
        <f t="shared" ref="I10:I11" si="5">_xlfn.STDEV.S(H4:J4)</f>
        <v>1.1948278450120648</v>
      </c>
      <c r="K10">
        <f t="shared" ref="K10:K11" si="6">AVERAGE(K4:M4)</f>
        <v>69.618183061037016</v>
      </c>
      <c r="L10">
        <f t="shared" ref="L10:L11" si="7">_xlfn.STDEV.S(K4:M4)</f>
        <v>1.3471338253457728</v>
      </c>
    </row>
    <row r="11" spans="1:13" x14ac:dyDescent="0.3">
      <c r="A11" s="1" t="s">
        <v>9</v>
      </c>
      <c r="B11">
        <f t="shared" si="0"/>
        <v>40.710878144914403</v>
      </c>
      <c r="C11">
        <f t="shared" si="1"/>
        <v>1.4419674656925423</v>
      </c>
      <c r="E11">
        <f t="shared" si="2"/>
        <v>42.340482705742048</v>
      </c>
      <c r="F11">
        <f t="shared" si="3"/>
        <v>0.8670813288082363</v>
      </c>
      <c r="H11">
        <f t="shared" si="4"/>
        <v>55.608159749340508</v>
      </c>
      <c r="I11">
        <f t="shared" si="5"/>
        <v>0.96658823312152164</v>
      </c>
      <c r="K11">
        <f t="shared" si="6"/>
        <v>67.92162386000652</v>
      </c>
      <c r="L11">
        <f t="shared" si="7"/>
        <v>1.1595913808687446</v>
      </c>
    </row>
    <row r="15" spans="1:13" x14ac:dyDescent="0.3">
      <c r="A15" s="1" t="s">
        <v>14</v>
      </c>
    </row>
    <row r="16" spans="1:13" x14ac:dyDescent="0.3">
      <c r="B16" s="4" t="s">
        <v>0</v>
      </c>
      <c r="C16" s="5"/>
      <c r="D16" s="5"/>
      <c r="E16" s="4" t="s">
        <v>2</v>
      </c>
      <c r="F16" s="4"/>
      <c r="G16" s="4"/>
      <c r="H16" s="4" t="s">
        <v>3</v>
      </c>
      <c r="I16" s="4"/>
      <c r="J16" s="4"/>
      <c r="K16" s="4" t="s">
        <v>4</v>
      </c>
      <c r="L16" s="4"/>
      <c r="M16" s="4"/>
    </row>
    <row r="17" spans="1:13" x14ac:dyDescent="0.3">
      <c r="A17" s="1" t="s">
        <v>7</v>
      </c>
      <c r="B17">
        <f>GFP!B8/'OD600'!B8</f>
        <v>2282.9648602068173</v>
      </c>
      <c r="C17">
        <f>GFP!C8/'OD600'!C8</f>
        <v>2277.4467679702761</v>
      </c>
      <c r="D17">
        <f>GFP!D8/'OD600'!D8</f>
        <v>2316.3742887452986</v>
      </c>
      <c r="E17">
        <f>GFP!E8/'OD600'!E8</f>
        <v>2351.4348484108773</v>
      </c>
      <c r="F17">
        <f>GFP!F8/'OD600'!F8</f>
        <v>2383.8956904995102</v>
      </c>
      <c r="G17">
        <f>GFP!G8/'OD600'!G8</f>
        <v>2369.2531381767071</v>
      </c>
      <c r="H17">
        <f>GFP!H8/'OD600'!H8</f>
        <v>237.77598665925518</v>
      </c>
      <c r="I17">
        <f>GFP!I8/'OD600'!I8</f>
        <v>242.15531607599158</v>
      </c>
      <c r="J17">
        <f>GFP!J8/'OD600'!J8</f>
        <v>241.26185589882971</v>
      </c>
      <c r="K17">
        <f>GFP!K8/'OD600'!K8</f>
        <v>66.406671866562689</v>
      </c>
      <c r="L17">
        <f>GFP!L8/'OD600'!L8</f>
        <v>66.694470924690208</v>
      </c>
      <c r="M17">
        <f>GFP!M8/'OD600'!M8</f>
        <v>65.511312757447342</v>
      </c>
    </row>
    <row r="18" spans="1:13" x14ac:dyDescent="0.3">
      <c r="A18" s="1" t="s">
        <v>8</v>
      </c>
      <c r="B18">
        <f>GFP!B9/'OD600'!B9</f>
        <v>2252.2627819337422</v>
      </c>
      <c r="C18">
        <f>GFP!C9/'OD600'!C9</f>
        <v>2263.0121297602259</v>
      </c>
      <c r="D18">
        <f>GFP!D9/'OD600'!D9</f>
        <v>2270.4682662538698</v>
      </c>
      <c r="E18">
        <f>GFP!E9/'OD600'!E9</f>
        <v>2287.0866946937849</v>
      </c>
      <c r="F18">
        <f>GFP!F9/'OD600'!F9</f>
        <v>2278.7146253112974</v>
      </c>
      <c r="G18">
        <f>GFP!G9/'OD600'!G9</f>
        <v>2269.8084985835694</v>
      </c>
      <c r="H18">
        <f>GFP!H9/'OD600'!H9</f>
        <v>223.59280659611764</v>
      </c>
      <c r="I18">
        <f>GFP!I9/'OD600'!I9</f>
        <v>239.35545712963579</v>
      </c>
      <c r="J18">
        <f>GFP!J9/'OD600'!J9</f>
        <v>237.64501083886231</v>
      </c>
      <c r="K18">
        <f>GFP!K9/'OD600'!K9</f>
        <v>65.595565959790704</v>
      </c>
      <c r="L18">
        <f>GFP!L9/'OD600'!L9</f>
        <v>61.478143002372093</v>
      </c>
      <c r="M18">
        <f>GFP!M9/'OD600'!M9</f>
        <v>68.476920969730202</v>
      </c>
    </row>
    <row r="19" spans="1:13" x14ac:dyDescent="0.3">
      <c r="A19" s="1" t="s">
        <v>9</v>
      </c>
      <c r="B19">
        <f>GFP!B10/'OD600'!B10</f>
        <v>2438.6585435615812</v>
      </c>
      <c r="C19">
        <f>GFP!C10/'OD600'!C10</f>
        <v>2405.5555555555557</v>
      </c>
      <c r="D19">
        <f>GFP!D10/'OD600'!D10</f>
        <v>2422.2626331293909</v>
      </c>
      <c r="E19">
        <f>GFP!E10/'OD600'!E10</f>
        <v>2423.0012425166615</v>
      </c>
      <c r="F19">
        <f>GFP!F10/'OD600'!F10</f>
        <v>2426.4357718083011</v>
      </c>
      <c r="G19">
        <f>GFP!G10/'OD600'!G10</f>
        <v>2452.653072783914</v>
      </c>
      <c r="H19">
        <f>GFP!H10/'OD600'!H10</f>
        <v>233.99944316837195</v>
      </c>
      <c r="I19">
        <f>GFP!I10/'OD600'!I10</f>
        <v>234.23241971207085</v>
      </c>
      <c r="J19">
        <f>GFP!J10/'OD600'!J10</f>
        <v>237.09171331812843</v>
      </c>
      <c r="K19">
        <f>GFP!K10/'OD600'!K10</f>
        <v>56.493403274519167</v>
      </c>
      <c r="L19">
        <f>GFP!L10/'OD600'!L10</f>
        <v>56.589743589743605</v>
      </c>
      <c r="M19">
        <f>GFP!M10/'OD600'!M10</f>
        <v>56.121931908155197</v>
      </c>
    </row>
    <row r="21" spans="1:13" x14ac:dyDescent="0.3">
      <c r="B21" s="4" t="s">
        <v>0</v>
      </c>
      <c r="C21" s="5"/>
      <c r="D21" s="5"/>
      <c r="E21" s="4" t="s">
        <v>2</v>
      </c>
      <c r="F21" s="4"/>
      <c r="G21" s="4"/>
      <c r="H21" s="4" t="s">
        <v>3</v>
      </c>
      <c r="I21" s="4"/>
      <c r="J21" s="4"/>
      <c r="K21" s="4" t="s">
        <v>4</v>
      </c>
      <c r="L21" s="4"/>
      <c r="M21" s="4"/>
    </row>
    <row r="22" spans="1:13" x14ac:dyDescent="0.3">
      <c r="B22" s="1" t="s">
        <v>11</v>
      </c>
      <c r="C22" s="1" t="s">
        <v>12</v>
      </c>
      <c r="E22" s="1" t="s">
        <v>11</v>
      </c>
      <c r="F22" s="1" t="s">
        <v>12</v>
      </c>
      <c r="H22" s="1" t="s">
        <v>11</v>
      </c>
      <c r="I22" s="1" t="s">
        <v>12</v>
      </c>
      <c r="K22" s="1" t="s">
        <v>11</v>
      </c>
      <c r="L22" s="1" t="s">
        <v>12</v>
      </c>
    </row>
    <row r="23" spans="1:13" x14ac:dyDescent="0.3">
      <c r="A23" s="1" t="s">
        <v>7</v>
      </c>
      <c r="B23">
        <f>AVERAGE(B17:D17)</f>
        <v>2292.261972307464</v>
      </c>
      <c r="C23">
        <f>_xlfn.STDEV.S(B17:D17)</f>
        <v>21.063361281653144</v>
      </c>
      <c r="E23">
        <f>AVERAGE(E17:G17)</f>
        <v>2368.194559029032</v>
      </c>
      <c r="F23">
        <f>_xlfn.STDEV.S(E17:G17)</f>
        <v>16.256291386251391</v>
      </c>
      <c r="H23">
        <f>AVERAGE(H17:J17)</f>
        <v>240.39771954469214</v>
      </c>
      <c r="I23">
        <f>_xlfn.STDEV.S(H17:J17)</f>
        <v>2.3140182073570195</v>
      </c>
      <c r="K23">
        <f>AVERAGE(K17:M17)</f>
        <v>66.204151849566742</v>
      </c>
      <c r="L23">
        <f>_xlfn.STDEV.S(K17:M17)</f>
        <v>0.61703045317180405</v>
      </c>
    </row>
    <row r="24" spans="1:13" x14ac:dyDescent="0.3">
      <c r="A24" s="1" t="s">
        <v>8</v>
      </c>
      <c r="B24">
        <f t="shared" ref="B24:B25" si="8">AVERAGE(B18:D18)</f>
        <v>2261.9143926492793</v>
      </c>
      <c r="C24">
        <f t="shared" ref="C24:C25" si="9">_xlfn.STDEV.S(B18:D18)</f>
        <v>9.1522502646161001</v>
      </c>
      <c r="E24">
        <f t="shared" ref="E24:E25" si="10">AVERAGE(E18:G18)</f>
        <v>2278.5366061962172</v>
      </c>
      <c r="F24">
        <f t="shared" ref="F24:F25" si="11">_xlfn.STDEV.S(E18:G18)</f>
        <v>8.640473558189214</v>
      </c>
      <c r="H24">
        <f t="shared" ref="H24:H25" si="12">AVERAGE(H18:J18)</f>
        <v>233.53109152153857</v>
      </c>
      <c r="I24">
        <f t="shared" ref="I24:I25" si="13">_xlfn.STDEV.S(H18:J18)</f>
        <v>8.6491928567087708</v>
      </c>
      <c r="K24">
        <f t="shared" ref="K24:K25" si="14">AVERAGE(K18:M18)</f>
        <v>65.183543310631009</v>
      </c>
      <c r="L24">
        <f t="shared" ref="L24:L25" si="15">_xlfn.STDEV.S(K18:M18)</f>
        <v>3.5175339737747753</v>
      </c>
    </row>
    <row r="25" spans="1:13" x14ac:dyDescent="0.3">
      <c r="A25" s="1" t="s">
        <v>9</v>
      </c>
      <c r="B25">
        <f t="shared" si="8"/>
        <v>2422.1589107488421</v>
      </c>
      <c r="C25">
        <f t="shared" si="9"/>
        <v>16.55173774807156</v>
      </c>
      <c r="E25">
        <f t="shared" si="10"/>
        <v>2434.030029036292</v>
      </c>
      <c r="F25">
        <f t="shared" si="11"/>
        <v>16.219195932078751</v>
      </c>
      <c r="H25">
        <f t="shared" si="12"/>
        <v>235.10785873285707</v>
      </c>
      <c r="I25">
        <f t="shared" si="13"/>
        <v>1.7220130020139484</v>
      </c>
      <c r="K25">
        <f t="shared" si="14"/>
        <v>56.401692924139326</v>
      </c>
      <c r="L25">
        <f t="shared" si="15"/>
        <v>0.24702233427918788</v>
      </c>
    </row>
    <row r="27" spans="1:13" x14ac:dyDescent="0.3">
      <c r="A27" s="1" t="s">
        <v>15</v>
      </c>
      <c r="B27">
        <f>AVERAGE(B23:B25)</f>
        <v>2325.4450919018618</v>
      </c>
      <c r="C27">
        <f>SQRT((_xlfn.STDEV.S(B23:B25)^2)+(_xlfn.STDEV.S(C23:C25)^2))</f>
        <v>85.33217204558207</v>
      </c>
      <c r="E27">
        <f>AVERAGE(E23:E25)</f>
        <v>2360.2537314205138</v>
      </c>
      <c r="F27">
        <f>SQRT((_xlfn.STDEV.S(E23:E25)^2)+(_xlfn.STDEV.S(F23:F25)^2))</f>
        <v>78.173419666207309</v>
      </c>
      <c r="H27">
        <f>AVERAGE(H23:H25)</f>
        <v>236.34555659969593</v>
      </c>
      <c r="I27">
        <f>SQRT((_xlfn.STDEV.S(H23:H25)^2)+(_xlfn.STDEV.S(I23:I25)^2))</f>
        <v>5.261339046856599</v>
      </c>
      <c r="K27">
        <f>AVERAGE(K23:K25)</f>
        <v>62.596462694779028</v>
      </c>
      <c r="L27">
        <f>SQRT((_xlfn.STDEV.S(K23:K25)^2)+(_xlfn.STDEV.S(L23:L25)^2))</f>
        <v>5.6788615650544649</v>
      </c>
    </row>
    <row r="33" spans="1:1" x14ac:dyDescent="0.3">
      <c r="A33" t="s">
        <v>17</v>
      </c>
    </row>
    <row r="34" spans="1:1" x14ac:dyDescent="0.3">
      <c r="A34" s="2" t="s">
        <v>16</v>
      </c>
    </row>
  </sheetData>
  <mergeCells count="16">
    <mergeCell ref="B16:D16"/>
    <mergeCell ref="E16:G16"/>
    <mergeCell ref="H16:J16"/>
    <mergeCell ref="K16:M16"/>
    <mergeCell ref="B21:D21"/>
    <mergeCell ref="E21:G21"/>
    <mergeCell ref="H21:J21"/>
    <mergeCell ref="K21:M21"/>
    <mergeCell ref="B2:D2"/>
    <mergeCell ref="E2:G2"/>
    <mergeCell ref="H2:J2"/>
    <mergeCell ref="K2:M2"/>
    <mergeCell ref="B7:D7"/>
    <mergeCell ref="E7:G7"/>
    <mergeCell ref="H7:J7"/>
    <mergeCell ref="K7:M7"/>
  </mergeCells>
  <hyperlinks>
    <hyperlink ref="A34" r:id="rId1" xr:uid="{7D0247B0-8D9A-4102-B994-39548B108326}"/>
  </hyperlinks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cedure</vt:lpstr>
      <vt:lpstr>OD700</vt:lpstr>
      <vt:lpstr>OD600</vt:lpstr>
      <vt:lpstr>mRFP</vt:lpstr>
      <vt:lpstr>GFP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 Spisak</dc:creator>
  <cp:lastModifiedBy>Shaun Spisak</cp:lastModifiedBy>
  <dcterms:created xsi:type="dcterms:W3CDTF">2021-02-16T01:27:08Z</dcterms:created>
  <dcterms:modified xsi:type="dcterms:W3CDTF">2022-01-06T21:55:44Z</dcterms:modified>
</cp:coreProperties>
</file>